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64011"/>
  <bookViews>
    <workbookView xWindow="675" yWindow="-165" windowWidth="23250" windowHeight="26130"/>
  </bookViews>
  <sheets>
    <sheet name="Qualitative Liver" sheetId="11" r:id="rId1"/>
    <sheet name="Qualitative Lesions" sheetId="6" r:id="rId2"/>
    <sheet name="ADC" sheetId="13" r:id="rId3"/>
  </sheets>
  <calcPr calcId="162913"/>
</workbook>
</file>

<file path=xl/calcChain.xml><?xml version="1.0" encoding="utf-8"?>
<calcChain xmlns="http://schemas.openxmlformats.org/spreadsheetml/2006/main">
  <c r="O4" i="13" l="1"/>
  <c r="P4" i="13"/>
  <c r="Q4" i="13"/>
  <c r="R4" i="13"/>
  <c r="T4" i="13"/>
  <c r="U4" i="13"/>
  <c r="V4" i="13"/>
  <c r="W4" i="13"/>
  <c r="Y4" i="13"/>
  <c r="Z4" i="13"/>
  <c r="O5" i="13"/>
  <c r="P5" i="13"/>
  <c r="Q5" i="13"/>
  <c r="R5" i="13"/>
  <c r="T5" i="13"/>
  <c r="U5" i="13"/>
  <c r="V5" i="13"/>
  <c r="W5" i="13"/>
  <c r="Y5" i="13"/>
  <c r="Z5" i="13"/>
  <c r="O6" i="13"/>
  <c r="P6" i="13"/>
  <c r="Q6" i="13"/>
  <c r="R6" i="13"/>
  <c r="T6" i="13"/>
  <c r="U6" i="13"/>
  <c r="V6" i="13"/>
  <c r="W6" i="13"/>
  <c r="Y6" i="13"/>
  <c r="Z6" i="13"/>
  <c r="O7" i="13"/>
  <c r="P7" i="13"/>
  <c r="Q7" i="13"/>
  <c r="R7" i="13"/>
  <c r="T7" i="13"/>
  <c r="U7" i="13"/>
  <c r="V7" i="13"/>
  <c r="W7" i="13"/>
  <c r="Y7" i="13"/>
  <c r="Z7" i="13"/>
  <c r="O8" i="13"/>
  <c r="P8" i="13"/>
  <c r="Q8" i="13"/>
  <c r="R8" i="13"/>
  <c r="T8" i="13"/>
  <c r="U8" i="13"/>
  <c r="V8" i="13"/>
  <c r="W8" i="13"/>
  <c r="Y8" i="13"/>
  <c r="Z8" i="13"/>
  <c r="O9" i="13"/>
  <c r="P9" i="13"/>
  <c r="Q9" i="13"/>
  <c r="R9" i="13"/>
  <c r="T9" i="13"/>
  <c r="U9" i="13"/>
  <c r="V9" i="13"/>
  <c r="W9" i="13"/>
  <c r="Y9" i="13"/>
  <c r="Z9" i="13"/>
  <c r="O10" i="13"/>
  <c r="P10" i="13"/>
  <c r="Q10" i="13"/>
  <c r="R10" i="13"/>
  <c r="T10" i="13"/>
  <c r="U10" i="13"/>
  <c r="V10" i="13"/>
  <c r="W10" i="13"/>
  <c r="Y10" i="13"/>
  <c r="Z10" i="13"/>
  <c r="O11" i="13"/>
  <c r="P11" i="13"/>
  <c r="Q11" i="13"/>
  <c r="R11" i="13"/>
  <c r="T11" i="13"/>
  <c r="U11" i="13"/>
  <c r="V11" i="13"/>
  <c r="W11" i="13"/>
  <c r="Y11" i="13"/>
  <c r="Z11" i="13"/>
  <c r="O12" i="13"/>
  <c r="P12" i="13"/>
  <c r="Q12" i="13"/>
  <c r="R12" i="13"/>
  <c r="T12" i="13"/>
  <c r="U12" i="13"/>
  <c r="V12" i="13"/>
  <c r="W12" i="13"/>
  <c r="Y12" i="13"/>
  <c r="Z12" i="13"/>
  <c r="O13" i="13"/>
  <c r="P13" i="13"/>
  <c r="Q13" i="13"/>
  <c r="R13" i="13"/>
  <c r="T13" i="13"/>
  <c r="U13" i="13"/>
  <c r="V13" i="13"/>
  <c r="W13" i="13"/>
  <c r="Y13" i="13"/>
  <c r="Z13" i="13"/>
  <c r="O14" i="13"/>
  <c r="P14" i="13"/>
  <c r="Q14" i="13"/>
  <c r="R14" i="13"/>
  <c r="T14" i="13"/>
  <c r="U14" i="13"/>
  <c r="V14" i="13"/>
  <c r="W14" i="13"/>
  <c r="Y14" i="13"/>
  <c r="Z14" i="13"/>
  <c r="O15" i="13"/>
  <c r="P15" i="13"/>
  <c r="Q15" i="13"/>
  <c r="R15" i="13"/>
  <c r="T15" i="13"/>
  <c r="U15" i="13"/>
  <c r="V15" i="13"/>
  <c r="W15" i="13"/>
  <c r="Y15" i="13"/>
  <c r="Z15" i="13"/>
  <c r="O16" i="13"/>
  <c r="P16" i="13"/>
  <c r="Q16" i="13"/>
  <c r="R16" i="13"/>
  <c r="T16" i="13"/>
  <c r="U16" i="13"/>
  <c r="V16" i="13"/>
  <c r="W16" i="13"/>
  <c r="Y16" i="13"/>
  <c r="Z16" i="13"/>
  <c r="O17" i="13"/>
  <c r="P17" i="13"/>
  <c r="Q17" i="13"/>
  <c r="R17" i="13"/>
  <c r="T17" i="13"/>
  <c r="U17" i="13"/>
  <c r="V17" i="13"/>
  <c r="W17" i="13"/>
  <c r="Y17" i="13"/>
  <c r="Z17" i="13"/>
  <c r="O18" i="13"/>
  <c r="P18" i="13"/>
  <c r="Q18" i="13"/>
  <c r="R18" i="13"/>
  <c r="T18" i="13"/>
  <c r="U18" i="13"/>
  <c r="V18" i="13"/>
  <c r="W18" i="13"/>
  <c r="Y18" i="13"/>
  <c r="Z18" i="13"/>
  <c r="O19" i="13"/>
  <c r="P19" i="13"/>
  <c r="Q19" i="13"/>
  <c r="R19" i="13"/>
  <c r="T19" i="13"/>
  <c r="U19" i="13"/>
  <c r="V19" i="13"/>
  <c r="W19" i="13"/>
  <c r="Y19" i="13"/>
  <c r="Z19" i="13"/>
  <c r="O20" i="13"/>
  <c r="P20" i="13"/>
  <c r="Q20" i="13"/>
  <c r="R20" i="13"/>
  <c r="T20" i="13"/>
  <c r="U20" i="13"/>
  <c r="V20" i="13"/>
  <c r="W20" i="13"/>
  <c r="Y20" i="13"/>
  <c r="Z20" i="13"/>
  <c r="O21" i="13"/>
  <c r="P21" i="13"/>
  <c r="Q21" i="13"/>
  <c r="R21" i="13"/>
  <c r="T21" i="13"/>
  <c r="U21" i="13"/>
  <c r="V21" i="13"/>
  <c r="W21" i="13"/>
  <c r="Y21" i="13"/>
  <c r="Z21" i="13"/>
  <c r="O22" i="13"/>
  <c r="P22" i="13"/>
  <c r="Q22" i="13"/>
  <c r="R22" i="13"/>
  <c r="T22" i="13"/>
  <c r="U22" i="13"/>
  <c r="V22" i="13"/>
  <c r="W22" i="13"/>
  <c r="Y22" i="13"/>
  <c r="Z22" i="13"/>
  <c r="O23" i="13"/>
  <c r="P23" i="13"/>
  <c r="Q23" i="13"/>
  <c r="R23" i="13"/>
  <c r="T23" i="13"/>
  <c r="U23" i="13"/>
  <c r="V23" i="13"/>
  <c r="W23" i="13"/>
  <c r="Y23" i="13"/>
  <c r="Z23" i="13"/>
  <c r="O24" i="13"/>
  <c r="P24" i="13"/>
  <c r="Q24" i="13"/>
  <c r="R24" i="13"/>
  <c r="T24" i="13"/>
  <c r="U24" i="13"/>
  <c r="V24" i="13"/>
  <c r="W24" i="13"/>
  <c r="Y24" i="13"/>
  <c r="Z24" i="13"/>
  <c r="O25" i="13"/>
  <c r="P25" i="13"/>
  <c r="Q25" i="13"/>
  <c r="R25" i="13"/>
  <c r="T25" i="13"/>
  <c r="U25" i="13"/>
  <c r="V25" i="13"/>
  <c r="W25" i="13"/>
  <c r="Y25" i="13"/>
  <c r="Z25" i="13"/>
  <c r="O26" i="13"/>
  <c r="P26" i="13"/>
  <c r="Q26" i="13"/>
  <c r="R26" i="13"/>
  <c r="T26" i="13"/>
  <c r="U26" i="13"/>
  <c r="V26" i="13"/>
  <c r="W26" i="13"/>
  <c r="Y26" i="13"/>
  <c r="Z26" i="13"/>
  <c r="O27" i="13"/>
  <c r="P27" i="13"/>
  <c r="Q27" i="13"/>
  <c r="R27" i="13"/>
  <c r="T27" i="13"/>
  <c r="U27" i="13"/>
  <c r="V27" i="13"/>
  <c r="W27" i="13"/>
  <c r="Y27" i="13"/>
  <c r="Z27" i="13"/>
  <c r="O28" i="13"/>
  <c r="P28" i="13"/>
  <c r="Q28" i="13"/>
  <c r="R28" i="13"/>
  <c r="T28" i="13"/>
  <c r="U28" i="13"/>
  <c r="V28" i="13"/>
  <c r="W28" i="13"/>
  <c r="Y28" i="13"/>
  <c r="Z28" i="13"/>
  <c r="O29" i="13"/>
  <c r="P29" i="13"/>
  <c r="Q29" i="13"/>
  <c r="R29" i="13"/>
  <c r="T29" i="13"/>
  <c r="U29" i="13"/>
  <c r="V29" i="13"/>
  <c r="W29" i="13"/>
  <c r="Y29" i="13"/>
  <c r="Z29" i="13"/>
  <c r="O30" i="13"/>
  <c r="P30" i="13"/>
  <c r="Q30" i="13"/>
  <c r="R30" i="13"/>
  <c r="T30" i="13"/>
  <c r="U30" i="13"/>
  <c r="V30" i="13"/>
  <c r="W30" i="13"/>
  <c r="Y30" i="13"/>
  <c r="Z30" i="13"/>
  <c r="O31" i="13"/>
  <c r="P31" i="13"/>
  <c r="Q31" i="13"/>
  <c r="R31" i="13"/>
  <c r="T31" i="13"/>
  <c r="U31" i="13"/>
  <c r="V31" i="13"/>
  <c r="W31" i="13"/>
  <c r="Y31" i="13"/>
  <c r="Z31" i="13"/>
  <c r="O32" i="13"/>
  <c r="P32" i="13"/>
  <c r="Q32" i="13"/>
  <c r="R32" i="13"/>
  <c r="T32" i="13"/>
  <c r="U32" i="13"/>
  <c r="V32" i="13"/>
  <c r="W32" i="13"/>
  <c r="Y32" i="13"/>
  <c r="Z32" i="13"/>
  <c r="O33" i="13"/>
  <c r="P33" i="13"/>
  <c r="Q33" i="13"/>
  <c r="R33" i="13"/>
  <c r="T33" i="13"/>
  <c r="U33" i="13"/>
  <c r="V33" i="13"/>
  <c r="W33" i="13"/>
  <c r="Y33" i="13"/>
  <c r="Z33" i="13"/>
  <c r="O34" i="13"/>
  <c r="P34" i="13"/>
  <c r="Q34" i="13"/>
  <c r="R34" i="13"/>
  <c r="T34" i="13"/>
  <c r="U34" i="13"/>
  <c r="V34" i="13"/>
  <c r="W34" i="13"/>
  <c r="Y34" i="13"/>
  <c r="Z34" i="13"/>
  <c r="O35" i="13"/>
  <c r="P35" i="13"/>
  <c r="Q35" i="13"/>
  <c r="R35" i="13"/>
  <c r="T35" i="13"/>
  <c r="U35" i="13"/>
  <c r="V35" i="13"/>
  <c r="W35" i="13"/>
  <c r="Y35" i="13"/>
  <c r="Z35" i="13"/>
  <c r="O36" i="13"/>
  <c r="P36" i="13"/>
  <c r="Q36" i="13"/>
  <c r="R36" i="13"/>
  <c r="T36" i="13"/>
  <c r="U36" i="13"/>
  <c r="V36" i="13"/>
  <c r="W36" i="13"/>
  <c r="Y36" i="13"/>
  <c r="Z36" i="13"/>
  <c r="O37" i="13"/>
  <c r="P37" i="13"/>
  <c r="Q37" i="13"/>
  <c r="R37" i="13"/>
  <c r="T37" i="13"/>
  <c r="U37" i="13"/>
  <c r="V37" i="13"/>
  <c r="W37" i="13"/>
  <c r="Y37" i="13"/>
  <c r="Z37" i="13"/>
  <c r="O38" i="13"/>
  <c r="P38" i="13"/>
  <c r="Q38" i="13"/>
  <c r="R38" i="13"/>
  <c r="T38" i="13"/>
  <c r="U38" i="13"/>
  <c r="V38" i="13"/>
  <c r="W38" i="13"/>
  <c r="Y38" i="13"/>
  <c r="Z38" i="13"/>
  <c r="O39" i="13"/>
  <c r="P39" i="13"/>
  <c r="Q39" i="13"/>
  <c r="R39" i="13"/>
  <c r="T39" i="13"/>
  <c r="U39" i="13"/>
  <c r="V39" i="13"/>
  <c r="W39" i="13"/>
  <c r="Y39" i="13"/>
  <c r="Z39" i="13"/>
  <c r="O40" i="13"/>
  <c r="P40" i="13"/>
  <c r="Q40" i="13"/>
  <c r="R40" i="13"/>
  <c r="T40" i="13"/>
  <c r="U40" i="13"/>
  <c r="V40" i="13"/>
  <c r="W40" i="13"/>
  <c r="Y40" i="13"/>
  <c r="Z40" i="13"/>
  <c r="O41" i="13"/>
  <c r="P41" i="13"/>
  <c r="Q41" i="13"/>
  <c r="R41" i="13"/>
  <c r="T41" i="13"/>
  <c r="U41" i="13"/>
  <c r="V41" i="13"/>
  <c r="W41" i="13"/>
  <c r="Y41" i="13"/>
  <c r="Z41" i="13"/>
  <c r="O42" i="13"/>
  <c r="P42" i="13"/>
  <c r="Q42" i="13"/>
  <c r="R42" i="13"/>
  <c r="T42" i="13"/>
  <c r="U42" i="13"/>
  <c r="V42" i="13"/>
  <c r="W42" i="13"/>
  <c r="Y42" i="13"/>
  <c r="Z42" i="13"/>
  <c r="O43" i="13"/>
  <c r="P43" i="13"/>
  <c r="Q43" i="13"/>
  <c r="R43" i="13"/>
  <c r="T43" i="13"/>
  <c r="U43" i="13"/>
  <c r="V43" i="13"/>
  <c r="W43" i="13"/>
  <c r="Y43" i="13"/>
  <c r="Z43" i="13"/>
</calcChain>
</file>

<file path=xl/sharedStrings.xml><?xml version="1.0" encoding="utf-8"?>
<sst xmlns="http://schemas.openxmlformats.org/spreadsheetml/2006/main" count="230" uniqueCount="26">
  <si>
    <t>&lt; 1 cm</t>
  </si>
  <si>
    <t>&gt; 1 cm</t>
  </si>
  <si>
    <t>FloCo</t>
  </si>
  <si>
    <t>b50</t>
  </si>
  <si>
    <t>b800</t>
  </si>
  <si>
    <t>Lesion conspicuity</t>
  </si>
  <si>
    <t>b800, left</t>
  </si>
  <si>
    <t>b800, right</t>
  </si>
  <si>
    <t>Delta_Lesions</t>
  </si>
  <si>
    <t>ov. im. quality</t>
  </si>
  <si>
    <t>Sev. card. art.</t>
  </si>
  <si>
    <t>black blood</t>
  </si>
  <si>
    <t>bipolar vs. FloCo</t>
  </si>
  <si>
    <t>Bipolar</t>
  </si>
  <si>
    <t>NaN</t>
  </si>
  <si>
    <t>Name</t>
  </si>
  <si>
    <t>ADC</t>
  </si>
  <si>
    <t>SNR(b800)</t>
  </si>
  <si>
    <t>liver SD</t>
  </si>
  <si>
    <t>liver</t>
  </si>
  <si>
    <t>lesion right</t>
  </si>
  <si>
    <t>lesion left</t>
  </si>
  <si>
    <t>mixed</t>
  </si>
  <si>
    <t>monopolar</t>
  </si>
  <si>
    <t>signal with FloCo</t>
  </si>
  <si>
    <t>signal with monopo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1" xfId="0" applyBorder="1"/>
    <xf numFmtId="0" fontId="0" fillId="0" borderId="0" xfId="0" applyNumberForma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NumberFormat="1" applyBorder="1" applyAlignment="1">
      <alignment horizontal="left" vertical="center"/>
    </xf>
    <xf numFmtId="0" fontId="0" fillId="0" borderId="2" xfId="0" applyBorder="1"/>
    <xf numFmtId="0" fontId="0" fillId="0" borderId="2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0" fillId="0" borderId="0" xfId="0" applyFont="1"/>
    <xf numFmtId="0" fontId="0" fillId="0" borderId="2" xfId="0" applyFont="1" applyBorder="1" applyAlignment="1">
      <alignment horizontal="left" vertical="center"/>
    </xf>
    <xf numFmtId="0" fontId="0" fillId="0" borderId="2" xfId="0" applyFont="1" applyBorder="1"/>
    <xf numFmtId="0" fontId="0" fillId="0" borderId="0" xfId="0" applyNumberFormat="1" applyFill="1" applyAlignment="1">
      <alignment horizontal="left" vertical="center"/>
    </xf>
    <xf numFmtId="0" fontId="0" fillId="0" borderId="2" xfId="0" applyNumberFormat="1" applyFill="1" applyBorder="1" applyAlignment="1">
      <alignment horizontal="left" vertical="center"/>
    </xf>
    <xf numFmtId="0" fontId="0" fillId="0" borderId="2" xfId="0" applyNumberFormat="1" applyFont="1" applyFill="1" applyBorder="1" applyAlignment="1">
      <alignment horizontal="left" vertical="center"/>
    </xf>
    <xf numFmtId="0" fontId="0" fillId="0" borderId="0" xfId="0" applyFont="1" applyFill="1"/>
    <xf numFmtId="2" fontId="0" fillId="0" borderId="0" xfId="0" applyNumberFormat="1"/>
    <xf numFmtId="4" fontId="0" fillId="0" borderId="0" xfId="0" applyNumberFormat="1"/>
    <xf numFmtId="2" fontId="0" fillId="0" borderId="0" xfId="0" applyNumberForma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2"/>
  <sheetViews>
    <sheetView tabSelected="1" zoomScale="55" zoomScaleNormal="55" workbookViewId="0">
      <pane ySplit="3" topLeftCell="A4" activePane="bottomLeft" state="frozen"/>
      <selection pane="bottomLeft"/>
    </sheetView>
  </sheetViews>
  <sheetFormatPr baseColWidth="10" defaultColWidth="11.5703125" defaultRowHeight="15" x14ac:dyDescent="0.25"/>
  <cols>
    <col min="1" max="1" width="16.42578125" style="2" bestFit="1" customWidth="1"/>
    <col min="2" max="13" width="8.7109375" style="4" customWidth="1"/>
    <col min="14" max="14" width="7.42578125" style="2" customWidth="1"/>
    <col min="15" max="15" width="7.28515625" style="2" customWidth="1"/>
    <col min="16" max="16" width="8.5703125" style="2" customWidth="1"/>
    <col min="17" max="17" width="9.140625" style="2" bestFit="1" customWidth="1"/>
    <col min="18" max="18" width="9.28515625" style="2" customWidth="1"/>
    <col min="19" max="19" width="10.42578125" style="2" customWidth="1"/>
    <col min="20" max="20" width="7.140625" style="2" customWidth="1"/>
    <col min="21" max="21" width="6.42578125" style="2" customWidth="1"/>
    <col min="22" max="22" width="6.85546875" style="2" customWidth="1"/>
    <col min="23" max="23" width="6.5703125" style="2" customWidth="1"/>
    <col min="24" max="25" width="7.140625" style="2" customWidth="1"/>
    <col min="26" max="26" width="7.5703125" style="2" customWidth="1"/>
    <col min="27" max="27" width="7.7109375" style="2" customWidth="1"/>
    <col min="28" max="28" width="8.85546875" style="2" customWidth="1"/>
    <col min="29" max="29" width="9.7109375" style="2" customWidth="1"/>
    <col min="30" max="30" width="9.85546875" style="2" customWidth="1"/>
    <col min="31" max="31" width="10.42578125" style="2" customWidth="1"/>
    <col min="32" max="16384" width="11.5703125" style="2"/>
  </cols>
  <sheetData>
    <row r="1" spans="1:31" x14ac:dyDescent="0.25">
      <c r="B1" s="3" t="s">
        <v>13</v>
      </c>
      <c r="H1" s="3" t="s">
        <v>2</v>
      </c>
      <c r="M1" s="3"/>
      <c r="O1" s="1"/>
      <c r="P1" s="1"/>
      <c r="Q1" s="1"/>
      <c r="R1" s="1"/>
      <c r="S1" s="1"/>
      <c r="T1" s="1"/>
      <c r="W1" s="1"/>
      <c r="X1" s="1"/>
      <c r="Y1" s="1"/>
      <c r="AA1" s="1"/>
      <c r="AB1" s="1"/>
      <c r="AC1" s="1"/>
      <c r="AD1" s="1"/>
      <c r="AE1" s="1"/>
    </row>
    <row r="2" spans="1:31" x14ac:dyDescent="0.25">
      <c r="B2" s="3" t="s">
        <v>11</v>
      </c>
      <c r="C2" s="3"/>
      <c r="D2" s="3" t="s">
        <v>10</v>
      </c>
      <c r="E2" s="3"/>
      <c r="F2" s="3" t="s">
        <v>9</v>
      </c>
      <c r="G2" s="3"/>
      <c r="H2" s="3" t="s">
        <v>11</v>
      </c>
      <c r="I2" s="3"/>
      <c r="J2" s="3" t="s">
        <v>10</v>
      </c>
      <c r="K2" s="3"/>
      <c r="L2" s="3" t="s">
        <v>9</v>
      </c>
      <c r="M2" s="3"/>
      <c r="N2" s="1"/>
      <c r="O2" s="1"/>
      <c r="Q2" s="1"/>
      <c r="R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x14ac:dyDescent="0.25">
      <c r="A3" s="3" t="s">
        <v>15</v>
      </c>
      <c r="B3" s="3" t="s">
        <v>3</v>
      </c>
      <c r="C3" s="3" t="s">
        <v>4</v>
      </c>
      <c r="D3" s="3" t="s">
        <v>7</v>
      </c>
      <c r="E3" s="3" t="s">
        <v>6</v>
      </c>
      <c r="F3" s="3" t="s">
        <v>3</v>
      </c>
      <c r="G3" s="3" t="s">
        <v>4</v>
      </c>
      <c r="H3" s="3" t="s">
        <v>3</v>
      </c>
      <c r="I3" s="3" t="s">
        <v>4</v>
      </c>
      <c r="J3" s="3" t="s">
        <v>7</v>
      </c>
      <c r="K3" s="3" t="s">
        <v>6</v>
      </c>
      <c r="L3" s="3" t="s">
        <v>3</v>
      </c>
      <c r="M3" s="3" t="s">
        <v>4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31" x14ac:dyDescent="0.25">
      <c r="A4" s="4">
        <v>1</v>
      </c>
      <c r="B4" s="6">
        <v>5</v>
      </c>
      <c r="C4" s="6">
        <v>5</v>
      </c>
      <c r="D4" s="6">
        <v>4</v>
      </c>
      <c r="E4" s="6">
        <v>4</v>
      </c>
      <c r="F4" s="6">
        <v>4</v>
      </c>
      <c r="G4" s="6">
        <v>5</v>
      </c>
      <c r="H4" s="6">
        <v>4</v>
      </c>
      <c r="I4" s="6">
        <v>5</v>
      </c>
      <c r="J4" s="6">
        <v>5</v>
      </c>
      <c r="K4" s="6">
        <v>5</v>
      </c>
      <c r="L4" s="6">
        <v>4</v>
      </c>
      <c r="M4" s="6">
        <v>5</v>
      </c>
      <c r="N4" s="4"/>
      <c r="O4" s="4"/>
      <c r="P4" s="4"/>
      <c r="Q4" s="4"/>
    </row>
    <row r="5" spans="1:31" x14ac:dyDescent="0.25">
      <c r="A5" s="4"/>
      <c r="B5" s="6">
        <v>5</v>
      </c>
      <c r="C5" s="6">
        <v>5</v>
      </c>
      <c r="D5" s="6">
        <v>4</v>
      </c>
      <c r="E5" s="6">
        <v>3</v>
      </c>
      <c r="F5" s="6">
        <v>3</v>
      </c>
      <c r="G5" s="6">
        <v>5</v>
      </c>
      <c r="H5" s="6">
        <v>4</v>
      </c>
      <c r="I5" s="6">
        <v>5</v>
      </c>
      <c r="J5" s="6">
        <v>5</v>
      </c>
      <c r="K5" s="6">
        <v>5</v>
      </c>
      <c r="L5" s="6">
        <v>4</v>
      </c>
      <c r="M5" s="6">
        <v>5</v>
      </c>
      <c r="N5" s="4"/>
      <c r="O5" s="4"/>
      <c r="P5" s="4"/>
      <c r="Q5" s="4"/>
    </row>
    <row r="6" spans="1:31" s="9" customFormat="1" x14ac:dyDescent="0.25">
      <c r="A6" s="7">
        <v>2</v>
      </c>
      <c r="B6" s="8">
        <v>5</v>
      </c>
      <c r="C6" s="8">
        <v>5</v>
      </c>
      <c r="D6" s="8">
        <v>5</v>
      </c>
      <c r="E6" s="8">
        <v>3</v>
      </c>
      <c r="F6" s="8">
        <v>4</v>
      </c>
      <c r="G6" s="8">
        <v>5</v>
      </c>
      <c r="H6" s="8">
        <v>5</v>
      </c>
      <c r="I6" s="8">
        <v>5</v>
      </c>
      <c r="J6" s="8">
        <v>5</v>
      </c>
      <c r="K6" s="8">
        <v>4</v>
      </c>
      <c r="L6" s="8">
        <v>4</v>
      </c>
      <c r="M6" s="8">
        <v>5</v>
      </c>
      <c r="N6" s="7"/>
      <c r="O6" s="7"/>
      <c r="P6" s="7"/>
      <c r="Q6" s="7"/>
    </row>
    <row r="7" spans="1:31" x14ac:dyDescent="0.25">
      <c r="A7" s="4"/>
      <c r="B7" s="6">
        <v>5</v>
      </c>
      <c r="C7" s="6">
        <v>5</v>
      </c>
      <c r="D7" s="6">
        <v>5</v>
      </c>
      <c r="E7" s="6">
        <v>3</v>
      </c>
      <c r="F7" s="6">
        <v>4</v>
      </c>
      <c r="G7" s="6">
        <v>4</v>
      </c>
      <c r="H7" s="6">
        <v>5</v>
      </c>
      <c r="I7" s="6">
        <v>5</v>
      </c>
      <c r="J7" s="6">
        <v>5</v>
      </c>
      <c r="K7" s="6">
        <v>4</v>
      </c>
      <c r="L7" s="6">
        <v>4</v>
      </c>
      <c r="M7" s="6">
        <v>5</v>
      </c>
      <c r="N7" s="4"/>
      <c r="O7" s="4"/>
      <c r="P7" s="4"/>
      <c r="Q7" s="4"/>
    </row>
    <row r="8" spans="1:31" s="9" customFormat="1" x14ac:dyDescent="0.25">
      <c r="A8" s="7">
        <v>3</v>
      </c>
      <c r="B8" s="8">
        <v>5</v>
      </c>
      <c r="C8" s="8">
        <v>5</v>
      </c>
      <c r="D8" s="8">
        <v>4</v>
      </c>
      <c r="E8" s="7">
        <v>2</v>
      </c>
      <c r="F8" s="8">
        <v>4</v>
      </c>
      <c r="G8" s="8">
        <v>4</v>
      </c>
      <c r="H8" s="8">
        <v>4</v>
      </c>
      <c r="I8" s="8">
        <v>4</v>
      </c>
      <c r="J8" s="8">
        <v>5</v>
      </c>
      <c r="K8" s="8">
        <v>4</v>
      </c>
      <c r="L8" s="8">
        <v>4</v>
      </c>
      <c r="M8" s="8">
        <v>4</v>
      </c>
      <c r="N8" s="7"/>
      <c r="O8" s="7"/>
      <c r="P8" s="7"/>
      <c r="Q8" s="7"/>
    </row>
    <row r="9" spans="1:31" x14ac:dyDescent="0.25">
      <c r="A9" s="4"/>
      <c r="B9" s="6">
        <v>5</v>
      </c>
      <c r="C9" s="6">
        <v>5</v>
      </c>
      <c r="D9" s="6">
        <v>4</v>
      </c>
      <c r="E9" s="4">
        <v>2</v>
      </c>
      <c r="F9" s="6">
        <v>4</v>
      </c>
      <c r="G9" s="6">
        <v>3</v>
      </c>
      <c r="H9" s="6">
        <v>4</v>
      </c>
      <c r="I9" s="6">
        <v>4</v>
      </c>
      <c r="J9" s="6">
        <v>5</v>
      </c>
      <c r="K9" s="10">
        <v>4</v>
      </c>
      <c r="L9" s="6">
        <v>4</v>
      </c>
      <c r="M9" s="6">
        <v>4</v>
      </c>
      <c r="N9" s="4"/>
      <c r="O9" s="4"/>
      <c r="P9" s="4"/>
      <c r="Q9" s="4"/>
    </row>
    <row r="10" spans="1:31" s="9" customFormat="1" x14ac:dyDescent="0.25">
      <c r="A10" s="7">
        <v>4</v>
      </c>
      <c r="B10" s="8">
        <v>5</v>
      </c>
      <c r="C10" s="8">
        <v>5</v>
      </c>
      <c r="D10" s="8">
        <v>4</v>
      </c>
      <c r="E10" s="8">
        <v>3</v>
      </c>
      <c r="F10" s="8">
        <v>3</v>
      </c>
      <c r="G10" s="8">
        <v>4</v>
      </c>
      <c r="H10" s="8">
        <v>5</v>
      </c>
      <c r="I10" s="8">
        <v>5</v>
      </c>
      <c r="J10" s="8">
        <v>5</v>
      </c>
      <c r="K10" s="8">
        <v>4</v>
      </c>
      <c r="L10" s="8">
        <v>4</v>
      </c>
      <c r="M10" s="8">
        <v>5</v>
      </c>
      <c r="N10" s="7"/>
      <c r="O10" s="7"/>
      <c r="P10" s="7"/>
      <c r="Q10" s="7"/>
    </row>
    <row r="11" spans="1:31" x14ac:dyDescent="0.25">
      <c r="A11" s="4"/>
      <c r="B11" s="6">
        <v>5</v>
      </c>
      <c r="C11" s="6">
        <v>5</v>
      </c>
      <c r="D11" s="6">
        <v>5</v>
      </c>
      <c r="E11" s="6">
        <v>3</v>
      </c>
      <c r="F11" s="6">
        <v>4</v>
      </c>
      <c r="G11" s="6">
        <v>4</v>
      </c>
      <c r="H11" s="6">
        <v>5</v>
      </c>
      <c r="I11" s="6">
        <v>5</v>
      </c>
      <c r="J11" s="6">
        <v>5</v>
      </c>
      <c r="K11" s="6">
        <v>4</v>
      </c>
      <c r="L11" s="6">
        <v>4</v>
      </c>
      <c r="M11" s="6">
        <v>5</v>
      </c>
      <c r="N11" s="4"/>
      <c r="O11" s="4"/>
      <c r="P11" s="4"/>
      <c r="Q11" s="4"/>
    </row>
    <row r="12" spans="1:31" s="9" customFormat="1" x14ac:dyDescent="0.25">
      <c r="A12" s="7">
        <v>5</v>
      </c>
      <c r="B12" s="8">
        <v>5</v>
      </c>
      <c r="C12" s="8">
        <v>5</v>
      </c>
      <c r="D12" s="8">
        <v>4</v>
      </c>
      <c r="E12" s="8">
        <v>3</v>
      </c>
      <c r="F12" s="8">
        <v>3</v>
      </c>
      <c r="G12" s="8">
        <v>4</v>
      </c>
      <c r="H12" s="8">
        <v>4</v>
      </c>
      <c r="I12" s="8">
        <v>5</v>
      </c>
      <c r="J12" s="8">
        <v>5</v>
      </c>
      <c r="K12" s="8">
        <v>4</v>
      </c>
      <c r="L12" s="8">
        <v>3</v>
      </c>
      <c r="M12" s="8">
        <v>4</v>
      </c>
      <c r="N12" s="7"/>
      <c r="O12" s="7"/>
      <c r="P12" s="7"/>
      <c r="Q12" s="7"/>
    </row>
    <row r="13" spans="1:31" x14ac:dyDescent="0.25">
      <c r="A13" s="4"/>
      <c r="B13" s="6">
        <v>5</v>
      </c>
      <c r="C13" s="6">
        <v>5</v>
      </c>
      <c r="D13" s="6">
        <v>4</v>
      </c>
      <c r="E13" s="6">
        <v>3</v>
      </c>
      <c r="F13" s="6">
        <v>3</v>
      </c>
      <c r="G13" s="6">
        <v>4</v>
      </c>
      <c r="H13" s="6">
        <v>4</v>
      </c>
      <c r="I13" s="6">
        <v>5</v>
      </c>
      <c r="J13" s="6">
        <v>5</v>
      </c>
      <c r="K13" s="6">
        <v>4</v>
      </c>
      <c r="L13" s="6">
        <v>3</v>
      </c>
      <c r="M13" s="6">
        <v>4</v>
      </c>
      <c r="N13" s="4"/>
      <c r="O13" s="4"/>
      <c r="P13" s="4"/>
      <c r="Q13" s="4"/>
    </row>
    <row r="14" spans="1:31" s="9" customFormat="1" x14ac:dyDescent="0.25">
      <c r="A14" s="7">
        <v>6</v>
      </c>
      <c r="B14" s="8">
        <v>5</v>
      </c>
      <c r="C14" s="8">
        <v>5</v>
      </c>
      <c r="D14" s="8">
        <v>4</v>
      </c>
      <c r="E14" s="8">
        <v>3</v>
      </c>
      <c r="F14" s="8">
        <v>3</v>
      </c>
      <c r="G14" s="8">
        <v>4</v>
      </c>
      <c r="H14" s="8">
        <v>5</v>
      </c>
      <c r="I14" s="8">
        <v>5</v>
      </c>
      <c r="J14" s="8">
        <v>5</v>
      </c>
      <c r="K14" s="8">
        <v>4</v>
      </c>
      <c r="L14" s="8">
        <v>5</v>
      </c>
      <c r="M14" s="8">
        <v>5</v>
      </c>
      <c r="N14" s="7"/>
      <c r="O14" s="7"/>
      <c r="P14" s="7"/>
      <c r="Q14" s="7"/>
    </row>
    <row r="15" spans="1:31" x14ac:dyDescent="0.25">
      <c r="A15" s="4"/>
      <c r="B15" s="6">
        <v>5</v>
      </c>
      <c r="C15" s="6">
        <v>5</v>
      </c>
      <c r="D15" s="6">
        <v>4</v>
      </c>
      <c r="E15" s="6">
        <v>3</v>
      </c>
      <c r="F15" s="6">
        <v>4</v>
      </c>
      <c r="G15" s="6">
        <v>4</v>
      </c>
      <c r="H15" s="6">
        <v>5</v>
      </c>
      <c r="I15" s="6">
        <v>5</v>
      </c>
      <c r="J15" s="6">
        <v>5</v>
      </c>
      <c r="K15" s="6">
        <v>4</v>
      </c>
      <c r="L15" s="6">
        <v>5</v>
      </c>
      <c r="M15" s="6">
        <v>5</v>
      </c>
      <c r="N15" s="4"/>
      <c r="O15" s="4"/>
      <c r="P15" s="4"/>
      <c r="Q15" s="4"/>
    </row>
    <row r="16" spans="1:31" s="9" customFormat="1" x14ac:dyDescent="0.25">
      <c r="A16" s="7">
        <v>7</v>
      </c>
      <c r="B16" s="8">
        <v>4</v>
      </c>
      <c r="C16" s="8">
        <v>5</v>
      </c>
      <c r="D16" s="8">
        <v>4</v>
      </c>
      <c r="E16" s="8">
        <v>2</v>
      </c>
      <c r="F16" s="8">
        <v>3</v>
      </c>
      <c r="G16" s="8">
        <v>3</v>
      </c>
      <c r="H16" s="8">
        <v>3</v>
      </c>
      <c r="I16" s="8">
        <v>5</v>
      </c>
      <c r="J16" s="8">
        <v>5</v>
      </c>
      <c r="K16" s="8">
        <v>3</v>
      </c>
      <c r="L16" s="8">
        <v>3</v>
      </c>
      <c r="M16" s="8">
        <v>4</v>
      </c>
      <c r="N16" s="7"/>
      <c r="O16" s="7"/>
      <c r="P16" s="7"/>
      <c r="Q16" s="7"/>
    </row>
    <row r="17" spans="1:24" x14ac:dyDescent="0.25">
      <c r="A17" s="4"/>
      <c r="B17" s="6">
        <v>4</v>
      </c>
      <c r="C17" s="6">
        <v>5</v>
      </c>
      <c r="D17" s="6">
        <v>4</v>
      </c>
      <c r="E17" s="6">
        <v>2</v>
      </c>
      <c r="F17" s="6">
        <v>3</v>
      </c>
      <c r="G17" s="6">
        <v>3</v>
      </c>
      <c r="H17" s="6">
        <v>3</v>
      </c>
      <c r="I17" s="6">
        <v>5</v>
      </c>
      <c r="J17" s="6">
        <v>5</v>
      </c>
      <c r="K17" s="6">
        <v>3</v>
      </c>
      <c r="L17" s="6">
        <v>4</v>
      </c>
      <c r="M17" s="6">
        <v>4</v>
      </c>
      <c r="N17" s="4"/>
      <c r="O17" s="4"/>
      <c r="P17" s="4"/>
      <c r="Q17" s="4"/>
    </row>
    <row r="18" spans="1:24" s="9" customFormat="1" x14ac:dyDescent="0.25">
      <c r="A18" s="7">
        <v>8</v>
      </c>
      <c r="B18" s="8">
        <v>5</v>
      </c>
      <c r="C18" s="8">
        <v>5</v>
      </c>
      <c r="D18" s="8">
        <v>4</v>
      </c>
      <c r="E18" s="8">
        <v>4</v>
      </c>
      <c r="F18" s="8">
        <v>4</v>
      </c>
      <c r="G18" s="8">
        <v>4</v>
      </c>
      <c r="H18" s="8">
        <v>4</v>
      </c>
      <c r="I18" s="8">
        <v>5</v>
      </c>
      <c r="J18" s="8">
        <v>5</v>
      </c>
      <c r="K18" s="8">
        <v>5</v>
      </c>
      <c r="L18" s="8">
        <v>4</v>
      </c>
      <c r="M18" s="8">
        <v>5</v>
      </c>
      <c r="N18" s="7"/>
      <c r="O18" s="7"/>
      <c r="P18" s="7"/>
      <c r="Q18" s="7"/>
    </row>
    <row r="19" spans="1:24" x14ac:dyDescent="0.25">
      <c r="A19" s="4"/>
      <c r="B19" s="6">
        <v>5</v>
      </c>
      <c r="C19" s="6">
        <v>5</v>
      </c>
      <c r="D19" s="6">
        <v>4</v>
      </c>
      <c r="E19" s="6">
        <v>3</v>
      </c>
      <c r="F19" s="6">
        <v>4</v>
      </c>
      <c r="G19" s="6">
        <v>4</v>
      </c>
      <c r="H19" s="6">
        <v>4</v>
      </c>
      <c r="I19" s="6">
        <v>5</v>
      </c>
      <c r="J19" s="6">
        <v>5</v>
      </c>
      <c r="K19" s="6">
        <v>5</v>
      </c>
      <c r="L19" s="6">
        <v>4</v>
      </c>
      <c r="M19" s="6">
        <v>5</v>
      </c>
      <c r="N19" s="4"/>
      <c r="O19" s="4"/>
      <c r="P19" s="4"/>
      <c r="Q19" s="4"/>
    </row>
    <row r="20" spans="1:24" s="9" customFormat="1" x14ac:dyDescent="0.25">
      <c r="A20" s="7">
        <v>9</v>
      </c>
      <c r="B20" s="8">
        <v>4</v>
      </c>
      <c r="C20" s="8">
        <v>5</v>
      </c>
      <c r="D20" s="8">
        <v>4</v>
      </c>
      <c r="E20" s="8">
        <v>3</v>
      </c>
      <c r="F20" s="8">
        <v>4</v>
      </c>
      <c r="G20" s="8">
        <v>4</v>
      </c>
      <c r="H20" s="8">
        <v>4</v>
      </c>
      <c r="I20" s="8">
        <v>4</v>
      </c>
      <c r="J20" s="8">
        <v>4</v>
      </c>
      <c r="K20" s="8">
        <v>4</v>
      </c>
      <c r="L20" s="8">
        <v>4</v>
      </c>
      <c r="M20" s="8">
        <v>4</v>
      </c>
      <c r="N20" s="7"/>
      <c r="O20" s="7"/>
      <c r="P20" s="7"/>
      <c r="Q20" s="7"/>
    </row>
    <row r="21" spans="1:24" x14ac:dyDescent="0.25">
      <c r="A21" s="4"/>
      <c r="B21" s="6">
        <v>4</v>
      </c>
      <c r="C21" s="6">
        <v>5</v>
      </c>
      <c r="D21" s="6">
        <v>4</v>
      </c>
      <c r="E21" s="6">
        <v>3</v>
      </c>
      <c r="F21" s="6">
        <v>4</v>
      </c>
      <c r="G21" s="6">
        <v>3</v>
      </c>
      <c r="H21" s="6">
        <v>3</v>
      </c>
      <c r="I21" s="6">
        <v>4</v>
      </c>
      <c r="J21" s="6">
        <v>4</v>
      </c>
      <c r="K21" s="6">
        <v>4</v>
      </c>
      <c r="L21" s="6">
        <v>4</v>
      </c>
      <c r="M21" s="6">
        <v>4</v>
      </c>
      <c r="N21" s="4"/>
      <c r="O21" s="4"/>
      <c r="P21" s="4"/>
      <c r="Q21" s="4"/>
    </row>
    <row r="22" spans="1:24" s="9" customFormat="1" x14ac:dyDescent="0.25">
      <c r="A22" s="7">
        <v>10</v>
      </c>
      <c r="B22" s="8">
        <v>5</v>
      </c>
      <c r="C22" s="8">
        <v>5</v>
      </c>
      <c r="D22" s="8">
        <v>4</v>
      </c>
      <c r="E22" s="8">
        <v>3</v>
      </c>
      <c r="F22" s="8">
        <v>5</v>
      </c>
      <c r="G22" s="8">
        <v>5</v>
      </c>
      <c r="H22" s="8">
        <v>5</v>
      </c>
      <c r="I22" s="8">
        <v>5</v>
      </c>
      <c r="J22" s="8">
        <v>5</v>
      </c>
      <c r="K22" s="8">
        <v>4</v>
      </c>
      <c r="L22" s="8">
        <v>5</v>
      </c>
      <c r="M22" s="8">
        <v>5</v>
      </c>
      <c r="N22" s="7"/>
      <c r="O22" s="7"/>
      <c r="P22" s="7"/>
      <c r="Q22" s="7"/>
    </row>
    <row r="23" spans="1:24" x14ac:dyDescent="0.25">
      <c r="A23" s="4"/>
      <c r="B23" s="6">
        <v>5</v>
      </c>
      <c r="C23" s="6">
        <v>5</v>
      </c>
      <c r="D23" s="6">
        <v>4</v>
      </c>
      <c r="E23" s="6">
        <v>3</v>
      </c>
      <c r="F23" s="6">
        <v>5</v>
      </c>
      <c r="G23" s="6">
        <v>5</v>
      </c>
      <c r="H23" s="6">
        <v>5</v>
      </c>
      <c r="I23" s="6">
        <v>5</v>
      </c>
      <c r="J23" s="6">
        <v>5</v>
      </c>
      <c r="K23" s="6">
        <v>4</v>
      </c>
      <c r="L23" s="6">
        <v>5</v>
      </c>
      <c r="M23" s="6">
        <v>5</v>
      </c>
      <c r="N23" s="4"/>
      <c r="O23" s="4"/>
      <c r="P23" s="4"/>
      <c r="Q23" s="4"/>
    </row>
    <row r="24" spans="1:24" s="9" customFormat="1" x14ac:dyDescent="0.25">
      <c r="A24" s="7">
        <v>11</v>
      </c>
      <c r="B24" s="8">
        <v>5</v>
      </c>
      <c r="C24" s="8">
        <v>5</v>
      </c>
      <c r="D24" s="8">
        <v>4</v>
      </c>
      <c r="E24" s="8">
        <v>3</v>
      </c>
      <c r="F24" s="8">
        <v>5</v>
      </c>
      <c r="G24" s="8">
        <v>4</v>
      </c>
      <c r="H24" s="8">
        <v>4</v>
      </c>
      <c r="I24" s="8">
        <v>5</v>
      </c>
      <c r="J24" s="8">
        <v>5</v>
      </c>
      <c r="K24" s="8">
        <v>4</v>
      </c>
      <c r="L24" s="8">
        <v>4</v>
      </c>
      <c r="M24" s="8">
        <v>4</v>
      </c>
      <c r="N24" s="7"/>
      <c r="O24" s="7"/>
      <c r="P24" s="7"/>
      <c r="Q24" s="7"/>
    </row>
    <row r="25" spans="1:24" x14ac:dyDescent="0.25">
      <c r="A25" s="4"/>
      <c r="B25" s="6">
        <v>5</v>
      </c>
      <c r="C25" s="6">
        <v>5</v>
      </c>
      <c r="D25" s="6">
        <v>4</v>
      </c>
      <c r="E25" s="6">
        <v>3</v>
      </c>
      <c r="F25" s="6">
        <v>5</v>
      </c>
      <c r="G25" s="6">
        <v>4</v>
      </c>
      <c r="H25" s="6">
        <v>4</v>
      </c>
      <c r="I25" s="6">
        <v>5</v>
      </c>
      <c r="J25" s="6">
        <v>5</v>
      </c>
      <c r="K25" s="6">
        <v>4</v>
      </c>
      <c r="L25" s="6">
        <v>4</v>
      </c>
      <c r="M25" s="6">
        <v>5</v>
      </c>
      <c r="N25" s="4"/>
      <c r="O25" s="4"/>
      <c r="P25" s="4"/>
      <c r="Q25" s="4"/>
    </row>
    <row r="26" spans="1:24" s="9" customFormat="1" x14ac:dyDescent="0.25">
      <c r="A26" s="7">
        <v>12</v>
      </c>
      <c r="B26" s="8">
        <v>5</v>
      </c>
      <c r="C26" s="8">
        <v>5</v>
      </c>
      <c r="D26" s="8">
        <v>5</v>
      </c>
      <c r="E26" s="8">
        <v>5</v>
      </c>
      <c r="F26" s="8">
        <v>4</v>
      </c>
      <c r="G26" s="8">
        <v>5</v>
      </c>
      <c r="H26" s="8">
        <v>5</v>
      </c>
      <c r="I26" s="8">
        <v>5</v>
      </c>
      <c r="J26" s="8">
        <v>5</v>
      </c>
      <c r="K26" s="8">
        <v>5</v>
      </c>
      <c r="L26" s="8">
        <v>4</v>
      </c>
      <c r="M26" s="8">
        <v>5</v>
      </c>
      <c r="N26" s="7"/>
      <c r="O26" s="7"/>
      <c r="P26" s="7"/>
      <c r="Q26" s="7"/>
    </row>
    <row r="27" spans="1:24" x14ac:dyDescent="0.25">
      <c r="A27" s="4"/>
      <c r="B27" s="6">
        <v>5</v>
      </c>
      <c r="C27" s="6">
        <v>5</v>
      </c>
      <c r="D27" s="6">
        <v>5</v>
      </c>
      <c r="E27" s="6">
        <v>5</v>
      </c>
      <c r="F27" s="6">
        <v>4</v>
      </c>
      <c r="G27" s="6">
        <v>5</v>
      </c>
      <c r="H27" s="6">
        <v>5</v>
      </c>
      <c r="I27" s="6">
        <v>5</v>
      </c>
      <c r="J27" s="6">
        <v>5</v>
      </c>
      <c r="K27" s="6">
        <v>5</v>
      </c>
      <c r="L27" s="6">
        <v>5</v>
      </c>
      <c r="M27" s="6">
        <v>5</v>
      </c>
      <c r="N27" s="4"/>
      <c r="O27" s="4"/>
      <c r="P27" s="4"/>
      <c r="Q27" s="4"/>
      <c r="X27" s="6"/>
    </row>
    <row r="28" spans="1:24" s="9" customFormat="1" x14ac:dyDescent="0.25">
      <c r="A28" s="7">
        <v>13</v>
      </c>
      <c r="B28" s="8">
        <v>4</v>
      </c>
      <c r="C28" s="8">
        <v>5</v>
      </c>
      <c r="D28" s="8">
        <v>3</v>
      </c>
      <c r="E28" s="8">
        <v>2</v>
      </c>
      <c r="F28" s="8">
        <v>3</v>
      </c>
      <c r="G28" s="8">
        <v>3</v>
      </c>
      <c r="H28" s="8">
        <v>2</v>
      </c>
      <c r="I28" s="8">
        <v>5</v>
      </c>
      <c r="J28" s="8">
        <v>4</v>
      </c>
      <c r="K28" s="8">
        <v>3</v>
      </c>
      <c r="L28" s="8">
        <v>4</v>
      </c>
      <c r="M28" s="8">
        <v>4</v>
      </c>
      <c r="N28" s="7"/>
      <c r="O28" s="7"/>
      <c r="P28" s="7"/>
      <c r="Q28" s="7"/>
    </row>
    <row r="29" spans="1:24" x14ac:dyDescent="0.25">
      <c r="A29" s="4"/>
      <c r="B29" s="6">
        <v>4</v>
      </c>
      <c r="C29" s="6">
        <v>5</v>
      </c>
      <c r="D29" s="6">
        <v>3</v>
      </c>
      <c r="E29" s="6">
        <v>2</v>
      </c>
      <c r="F29" s="6">
        <v>3</v>
      </c>
      <c r="G29" s="6">
        <v>3</v>
      </c>
      <c r="H29" s="6">
        <v>2</v>
      </c>
      <c r="I29" s="6">
        <v>4</v>
      </c>
      <c r="J29" s="6">
        <v>4</v>
      </c>
      <c r="K29" s="6">
        <v>3</v>
      </c>
      <c r="L29" s="6">
        <v>4</v>
      </c>
      <c r="M29" s="6">
        <v>4</v>
      </c>
      <c r="N29" s="4"/>
      <c r="O29" s="4"/>
      <c r="P29" s="4"/>
      <c r="Q29" s="4"/>
    </row>
    <row r="30" spans="1:24" s="9" customFormat="1" x14ac:dyDescent="0.25">
      <c r="A30" s="7">
        <v>14</v>
      </c>
      <c r="B30" s="8">
        <v>5</v>
      </c>
      <c r="C30" s="8">
        <v>5</v>
      </c>
      <c r="D30" s="8">
        <v>4</v>
      </c>
      <c r="E30" s="8">
        <v>4</v>
      </c>
      <c r="F30" s="8">
        <v>4</v>
      </c>
      <c r="G30" s="8">
        <v>4</v>
      </c>
      <c r="H30" s="8">
        <v>3</v>
      </c>
      <c r="I30" s="8">
        <v>5</v>
      </c>
      <c r="J30" s="8">
        <v>5</v>
      </c>
      <c r="K30" s="8">
        <v>5</v>
      </c>
      <c r="L30" s="8">
        <v>4</v>
      </c>
      <c r="M30" s="8">
        <v>4</v>
      </c>
      <c r="N30" s="7"/>
      <c r="O30" s="7"/>
      <c r="P30" s="7"/>
      <c r="Q30" s="7"/>
    </row>
    <row r="31" spans="1:24" x14ac:dyDescent="0.25">
      <c r="A31" s="4"/>
      <c r="B31" s="6">
        <v>5</v>
      </c>
      <c r="C31" s="6">
        <v>5</v>
      </c>
      <c r="D31" s="6">
        <v>5</v>
      </c>
      <c r="E31" s="6">
        <v>4</v>
      </c>
      <c r="F31" s="6">
        <v>4</v>
      </c>
      <c r="G31" s="6">
        <v>4</v>
      </c>
      <c r="H31" s="6">
        <v>4</v>
      </c>
      <c r="I31" s="6">
        <v>5</v>
      </c>
      <c r="J31" s="6">
        <v>5</v>
      </c>
      <c r="K31" s="6">
        <v>5</v>
      </c>
      <c r="L31" s="6">
        <v>4</v>
      </c>
      <c r="M31" s="6">
        <v>4</v>
      </c>
      <c r="N31" s="4"/>
      <c r="O31" s="4"/>
      <c r="P31" s="4"/>
      <c r="Q31" s="4"/>
    </row>
    <row r="32" spans="1:24" s="9" customFormat="1" x14ac:dyDescent="0.25">
      <c r="A32" s="7">
        <v>15</v>
      </c>
      <c r="B32" s="8">
        <v>5</v>
      </c>
      <c r="C32" s="8">
        <v>5</v>
      </c>
      <c r="D32" s="8">
        <v>4</v>
      </c>
      <c r="E32" s="8">
        <v>3</v>
      </c>
      <c r="F32" s="8">
        <v>4</v>
      </c>
      <c r="G32" s="8">
        <v>3</v>
      </c>
      <c r="H32" s="8">
        <v>4</v>
      </c>
      <c r="I32" s="8">
        <v>5</v>
      </c>
      <c r="J32" s="8">
        <v>5</v>
      </c>
      <c r="K32" s="8">
        <v>4</v>
      </c>
      <c r="L32" s="8">
        <v>4</v>
      </c>
      <c r="M32" s="8">
        <v>4</v>
      </c>
      <c r="N32" s="7"/>
      <c r="O32" s="7"/>
      <c r="P32" s="7"/>
      <c r="Q32" s="7"/>
    </row>
    <row r="33" spans="1:17" s="13" customFormat="1" x14ac:dyDescent="0.25">
      <c r="A33" s="11"/>
      <c r="B33" s="12">
        <v>5</v>
      </c>
      <c r="C33" s="12">
        <v>5</v>
      </c>
      <c r="D33" s="12">
        <v>4</v>
      </c>
      <c r="E33" s="12">
        <v>3</v>
      </c>
      <c r="F33" s="12">
        <v>4</v>
      </c>
      <c r="G33" s="12">
        <v>4</v>
      </c>
      <c r="H33" s="12">
        <v>4</v>
      </c>
      <c r="I33" s="12">
        <v>5</v>
      </c>
      <c r="J33" s="12">
        <v>5</v>
      </c>
      <c r="K33" s="12">
        <v>4</v>
      </c>
      <c r="L33" s="12">
        <v>3</v>
      </c>
      <c r="M33" s="12">
        <v>4</v>
      </c>
      <c r="N33" s="11"/>
      <c r="O33" s="11"/>
      <c r="P33" s="11"/>
      <c r="Q33" s="11"/>
    </row>
    <row r="34" spans="1:17" s="17" customFormat="1" x14ac:dyDescent="0.25">
      <c r="A34" s="15">
        <v>16</v>
      </c>
      <c r="B34" s="16">
        <v>5</v>
      </c>
      <c r="C34" s="16">
        <v>5</v>
      </c>
      <c r="D34" s="16">
        <v>4</v>
      </c>
      <c r="E34" s="16">
        <v>4</v>
      </c>
      <c r="F34" s="16">
        <v>5</v>
      </c>
      <c r="G34" s="16">
        <v>4</v>
      </c>
      <c r="H34" s="16">
        <v>4</v>
      </c>
      <c r="I34" s="16">
        <v>5</v>
      </c>
      <c r="J34" s="16">
        <v>5</v>
      </c>
      <c r="K34" s="16">
        <v>5</v>
      </c>
      <c r="L34" s="16">
        <v>4</v>
      </c>
      <c r="M34" s="16">
        <v>4</v>
      </c>
      <c r="N34" s="15"/>
      <c r="O34" s="15"/>
      <c r="P34" s="15"/>
      <c r="Q34" s="15"/>
    </row>
    <row r="35" spans="1:17" s="19" customFormat="1" x14ac:dyDescent="0.25">
      <c r="A35" s="18"/>
      <c r="B35" s="14">
        <v>5</v>
      </c>
      <c r="C35" s="14">
        <v>5</v>
      </c>
      <c r="D35" s="14">
        <v>4</v>
      </c>
      <c r="E35" s="14">
        <v>4</v>
      </c>
      <c r="F35" s="14">
        <v>4</v>
      </c>
      <c r="G35" s="14">
        <v>4</v>
      </c>
      <c r="H35" s="14">
        <v>4</v>
      </c>
      <c r="I35" s="14">
        <v>5</v>
      </c>
      <c r="J35" s="14">
        <v>5</v>
      </c>
      <c r="K35" s="14">
        <v>4</v>
      </c>
      <c r="L35" s="14">
        <v>4</v>
      </c>
      <c r="M35" s="14">
        <v>4</v>
      </c>
      <c r="N35" s="18"/>
      <c r="O35" s="18"/>
      <c r="P35" s="18"/>
      <c r="Q35" s="18"/>
    </row>
    <row r="36" spans="1:17" x14ac:dyDescent="0.25">
      <c r="A36" s="4">
        <v>17</v>
      </c>
      <c r="B36" s="6">
        <v>5</v>
      </c>
      <c r="C36" s="6">
        <v>5</v>
      </c>
      <c r="D36" s="6" t="s">
        <v>14</v>
      </c>
      <c r="E36" s="6">
        <v>4</v>
      </c>
      <c r="F36" s="6">
        <v>5</v>
      </c>
      <c r="G36" s="6">
        <v>5</v>
      </c>
      <c r="H36" s="6">
        <v>5</v>
      </c>
      <c r="I36" s="6">
        <v>5</v>
      </c>
      <c r="J36" s="6" t="s">
        <v>14</v>
      </c>
      <c r="K36" s="6">
        <v>5</v>
      </c>
      <c r="L36" s="6">
        <v>5</v>
      </c>
      <c r="M36" s="6">
        <v>5</v>
      </c>
      <c r="N36" s="4"/>
      <c r="O36" s="4"/>
      <c r="P36" s="4"/>
      <c r="Q36" s="4"/>
    </row>
    <row r="37" spans="1:17" s="13" customFormat="1" x14ac:dyDescent="0.25">
      <c r="A37" s="11"/>
      <c r="B37" s="12">
        <v>5</v>
      </c>
      <c r="C37" s="12">
        <v>5</v>
      </c>
      <c r="D37" s="6" t="s">
        <v>14</v>
      </c>
      <c r="E37" s="12">
        <v>4</v>
      </c>
      <c r="F37" s="12">
        <v>5</v>
      </c>
      <c r="G37" s="12">
        <v>5</v>
      </c>
      <c r="H37" s="12">
        <v>5</v>
      </c>
      <c r="I37" s="12">
        <v>5</v>
      </c>
      <c r="J37" s="6" t="s">
        <v>14</v>
      </c>
      <c r="K37" s="12">
        <v>5</v>
      </c>
      <c r="L37" s="12">
        <v>5</v>
      </c>
      <c r="M37" s="12">
        <v>5</v>
      </c>
      <c r="N37" s="11"/>
      <c r="O37" s="11"/>
      <c r="P37" s="11"/>
      <c r="Q37" s="11"/>
    </row>
    <row r="38" spans="1:17" x14ac:dyDescent="0.25">
      <c r="A38" s="4">
        <v>18</v>
      </c>
      <c r="B38" s="6">
        <v>5</v>
      </c>
      <c r="C38" s="6">
        <v>5</v>
      </c>
      <c r="D38" s="6">
        <v>5</v>
      </c>
      <c r="E38" s="6">
        <v>5</v>
      </c>
      <c r="F38" s="6">
        <v>3</v>
      </c>
      <c r="G38" s="6">
        <v>3</v>
      </c>
      <c r="H38" s="6">
        <v>5</v>
      </c>
      <c r="I38" s="6">
        <v>5</v>
      </c>
      <c r="J38" s="6">
        <v>5</v>
      </c>
      <c r="K38" s="6">
        <v>5</v>
      </c>
      <c r="L38" s="6">
        <v>3</v>
      </c>
      <c r="M38" s="6">
        <v>3</v>
      </c>
      <c r="N38" s="4"/>
      <c r="O38" s="4"/>
      <c r="P38" s="4"/>
      <c r="Q38" s="4"/>
    </row>
    <row r="39" spans="1:17" s="13" customFormat="1" x14ac:dyDescent="0.25">
      <c r="A39" s="11"/>
      <c r="B39" s="12">
        <v>5</v>
      </c>
      <c r="C39" s="12">
        <v>5</v>
      </c>
      <c r="D39" s="12">
        <v>5</v>
      </c>
      <c r="E39" s="12">
        <v>5</v>
      </c>
      <c r="F39" s="12">
        <v>4</v>
      </c>
      <c r="G39" s="12">
        <v>4</v>
      </c>
      <c r="H39" s="12">
        <v>5</v>
      </c>
      <c r="I39" s="12">
        <v>5</v>
      </c>
      <c r="J39" s="12">
        <v>5</v>
      </c>
      <c r="K39" s="12">
        <v>5</v>
      </c>
      <c r="L39" s="12">
        <v>4</v>
      </c>
      <c r="M39" s="12">
        <v>4</v>
      </c>
      <c r="N39" s="11"/>
      <c r="O39" s="11"/>
      <c r="P39" s="11"/>
      <c r="Q39" s="11"/>
    </row>
    <row r="40" spans="1:17" x14ac:dyDescent="0.25">
      <c r="A40" s="4">
        <v>19</v>
      </c>
      <c r="B40" s="6">
        <v>4</v>
      </c>
      <c r="C40" s="6">
        <v>5</v>
      </c>
      <c r="D40" s="6">
        <v>4</v>
      </c>
      <c r="E40" s="6">
        <v>3</v>
      </c>
      <c r="F40" s="6">
        <v>4</v>
      </c>
      <c r="G40" s="6">
        <v>3</v>
      </c>
      <c r="H40" s="6">
        <v>3</v>
      </c>
      <c r="I40" s="6">
        <v>5</v>
      </c>
      <c r="J40" s="6">
        <v>5</v>
      </c>
      <c r="K40" s="6">
        <v>4</v>
      </c>
      <c r="L40" s="6">
        <v>4</v>
      </c>
      <c r="M40" s="6">
        <v>4</v>
      </c>
      <c r="N40" s="4"/>
      <c r="O40" s="4"/>
      <c r="P40" s="4"/>
      <c r="Q40" s="4"/>
    </row>
    <row r="41" spans="1:17" s="13" customFormat="1" x14ac:dyDescent="0.25">
      <c r="A41" s="11"/>
      <c r="B41" s="12">
        <v>4</v>
      </c>
      <c r="C41" s="12">
        <v>5</v>
      </c>
      <c r="D41" s="12">
        <v>4</v>
      </c>
      <c r="E41" s="12">
        <v>3</v>
      </c>
      <c r="F41" s="12">
        <v>4</v>
      </c>
      <c r="G41" s="12">
        <v>3</v>
      </c>
      <c r="H41" s="12">
        <v>3</v>
      </c>
      <c r="I41" s="12">
        <v>5</v>
      </c>
      <c r="J41" s="12">
        <v>5</v>
      </c>
      <c r="K41" s="12">
        <v>4</v>
      </c>
      <c r="L41" s="12">
        <v>4</v>
      </c>
      <c r="M41" s="12">
        <v>4</v>
      </c>
      <c r="N41" s="11"/>
      <c r="O41" s="11"/>
      <c r="P41" s="11"/>
      <c r="Q41" s="11"/>
    </row>
    <row r="42" spans="1:17" x14ac:dyDescent="0.25">
      <c r="A42" s="4">
        <v>20</v>
      </c>
      <c r="B42" s="6">
        <v>5</v>
      </c>
      <c r="C42" s="6">
        <v>5</v>
      </c>
      <c r="D42" s="6">
        <v>5</v>
      </c>
      <c r="E42" s="6">
        <v>3</v>
      </c>
      <c r="F42" s="6">
        <v>3</v>
      </c>
      <c r="G42" s="6">
        <v>4</v>
      </c>
      <c r="H42" s="6">
        <v>4</v>
      </c>
      <c r="I42" s="6">
        <v>5</v>
      </c>
      <c r="J42" s="6">
        <v>5</v>
      </c>
      <c r="K42" s="6">
        <v>4</v>
      </c>
      <c r="L42" s="6">
        <v>4</v>
      </c>
      <c r="M42" s="6">
        <v>4</v>
      </c>
      <c r="N42" s="4"/>
      <c r="O42" s="4"/>
      <c r="P42" s="4"/>
      <c r="Q42" s="4"/>
    </row>
    <row r="43" spans="1:17" s="13" customFormat="1" x14ac:dyDescent="0.25">
      <c r="A43" s="11"/>
      <c r="B43" s="12">
        <v>5</v>
      </c>
      <c r="C43" s="12">
        <v>5</v>
      </c>
      <c r="D43" s="12">
        <v>5</v>
      </c>
      <c r="E43" s="12">
        <v>3</v>
      </c>
      <c r="F43" s="12">
        <v>3</v>
      </c>
      <c r="G43" s="12">
        <v>3</v>
      </c>
      <c r="H43" s="12">
        <v>4</v>
      </c>
      <c r="I43" s="12">
        <v>5</v>
      </c>
      <c r="J43" s="12">
        <v>5</v>
      </c>
      <c r="K43" s="12">
        <v>4</v>
      </c>
      <c r="L43" s="12">
        <v>4</v>
      </c>
      <c r="M43" s="12">
        <v>4</v>
      </c>
      <c r="N43" s="11"/>
      <c r="O43" s="11"/>
      <c r="P43" s="11"/>
      <c r="Q43" s="11"/>
    </row>
    <row r="44" spans="1:17" x14ac:dyDescent="0.25">
      <c r="A44" s="4">
        <v>21</v>
      </c>
      <c r="B44" s="6">
        <v>5</v>
      </c>
      <c r="C44" s="6">
        <v>5</v>
      </c>
      <c r="D44" s="6">
        <v>4</v>
      </c>
      <c r="E44" s="6">
        <v>3</v>
      </c>
      <c r="F44" s="6">
        <v>4</v>
      </c>
      <c r="G44" s="6">
        <v>4</v>
      </c>
      <c r="H44" s="6">
        <v>4</v>
      </c>
      <c r="I44" s="6">
        <v>5</v>
      </c>
      <c r="J44" s="6">
        <v>5</v>
      </c>
      <c r="K44" s="6">
        <v>4</v>
      </c>
      <c r="L44" s="6">
        <v>4</v>
      </c>
      <c r="M44" s="6">
        <v>5</v>
      </c>
      <c r="N44" s="4"/>
      <c r="O44" s="4"/>
      <c r="P44" s="4"/>
      <c r="Q44" s="4"/>
    </row>
    <row r="45" spans="1:17" s="13" customFormat="1" x14ac:dyDescent="0.25">
      <c r="A45" s="11"/>
      <c r="B45" s="12">
        <v>5</v>
      </c>
      <c r="C45" s="12">
        <v>5</v>
      </c>
      <c r="D45" s="12">
        <v>4</v>
      </c>
      <c r="E45" s="12">
        <v>3</v>
      </c>
      <c r="F45" s="12">
        <v>4</v>
      </c>
      <c r="G45" s="12">
        <v>4</v>
      </c>
      <c r="H45" s="12">
        <v>4</v>
      </c>
      <c r="I45" s="12">
        <v>5</v>
      </c>
      <c r="J45" s="12">
        <v>5</v>
      </c>
      <c r="K45" s="12">
        <v>4</v>
      </c>
      <c r="L45" s="12">
        <v>5</v>
      </c>
      <c r="M45" s="12">
        <v>4</v>
      </c>
      <c r="N45" s="11"/>
      <c r="O45" s="11"/>
      <c r="P45" s="11"/>
      <c r="Q45" s="11"/>
    </row>
    <row r="46" spans="1:17" x14ac:dyDescent="0.25">
      <c r="A46" s="4">
        <v>22</v>
      </c>
      <c r="B46" s="6">
        <v>5</v>
      </c>
      <c r="C46" s="6">
        <v>5</v>
      </c>
      <c r="D46" s="6">
        <v>5</v>
      </c>
      <c r="E46" s="6">
        <v>3</v>
      </c>
      <c r="F46" s="6">
        <v>4</v>
      </c>
      <c r="G46" s="6">
        <v>4</v>
      </c>
      <c r="H46" s="6">
        <v>5</v>
      </c>
      <c r="I46" s="6">
        <v>5</v>
      </c>
      <c r="J46" s="6">
        <v>5</v>
      </c>
      <c r="K46" s="6">
        <v>4</v>
      </c>
      <c r="L46" s="6">
        <v>4</v>
      </c>
      <c r="M46" s="6">
        <v>4</v>
      </c>
      <c r="N46" s="4"/>
      <c r="O46" s="4"/>
      <c r="P46" s="4"/>
      <c r="Q46" s="4"/>
    </row>
    <row r="47" spans="1:17" s="13" customFormat="1" x14ac:dyDescent="0.25">
      <c r="A47" s="11"/>
      <c r="B47" s="12">
        <v>5</v>
      </c>
      <c r="C47" s="12">
        <v>5</v>
      </c>
      <c r="D47" s="12">
        <v>5</v>
      </c>
      <c r="E47" s="12">
        <v>4</v>
      </c>
      <c r="F47" s="12">
        <v>4</v>
      </c>
      <c r="G47" s="12">
        <v>4</v>
      </c>
      <c r="H47" s="12">
        <v>4</v>
      </c>
      <c r="I47" s="12">
        <v>5</v>
      </c>
      <c r="J47" s="12">
        <v>5</v>
      </c>
      <c r="K47" s="12">
        <v>4</v>
      </c>
      <c r="L47" s="12">
        <v>4</v>
      </c>
      <c r="M47" s="12">
        <v>5</v>
      </c>
      <c r="N47" s="11"/>
      <c r="O47" s="11"/>
      <c r="P47" s="11"/>
      <c r="Q47" s="11"/>
    </row>
    <row r="48" spans="1:17" x14ac:dyDescent="0.25">
      <c r="A48" s="4">
        <v>23</v>
      </c>
      <c r="B48" s="6">
        <v>3</v>
      </c>
      <c r="C48" s="6">
        <v>5</v>
      </c>
      <c r="D48" s="6">
        <v>4</v>
      </c>
      <c r="E48" s="6">
        <v>3</v>
      </c>
      <c r="F48" s="6">
        <v>4</v>
      </c>
      <c r="G48" s="6">
        <v>3</v>
      </c>
      <c r="H48" s="6">
        <v>2</v>
      </c>
      <c r="I48" s="6">
        <v>5</v>
      </c>
      <c r="J48" s="6">
        <v>5</v>
      </c>
      <c r="K48" s="6">
        <v>4</v>
      </c>
      <c r="L48" s="6">
        <v>4</v>
      </c>
      <c r="M48" s="6">
        <v>4</v>
      </c>
      <c r="N48" s="4"/>
      <c r="O48" s="4"/>
      <c r="P48" s="4"/>
      <c r="Q48" s="4"/>
    </row>
    <row r="49" spans="1:17" s="13" customFormat="1" x14ac:dyDescent="0.25">
      <c r="A49" s="11"/>
      <c r="B49" s="12">
        <v>4</v>
      </c>
      <c r="C49" s="12">
        <v>5</v>
      </c>
      <c r="D49" s="12">
        <v>4</v>
      </c>
      <c r="E49" s="12">
        <v>3</v>
      </c>
      <c r="F49" s="12">
        <v>3</v>
      </c>
      <c r="G49" s="12">
        <v>3</v>
      </c>
      <c r="H49" s="12">
        <v>3</v>
      </c>
      <c r="I49" s="12">
        <v>5</v>
      </c>
      <c r="J49" s="12">
        <v>5</v>
      </c>
      <c r="K49" s="12">
        <v>4</v>
      </c>
      <c r="L49" s="12">
        <v>4</v>
      </c>
      <c r="M49" s="12">
        <v>4</v>
      </c>
      <c r="N49" s="11"/>
      <c r="O49" s="11"/>
      <c r="P49" s="11"/>
      <c r="Q49" s="11"/>
    </row>
    <row r="50" spans="1:17" x14ac:dyDescent="0.25">
      <c r="A50" s="4">
        <v>24</v>
      </c>
      <c r="B50" s="6">
        <v>5</v>
      </c>
      <c r="C50" s="6">
        <v>5</v>
      </c>
      <c r="D50" s="6">
        <v>4</v>
      </c>
      <c r="E50" s="6">
        <v>3</v>
      </c>
      <c r="F50" s="6">
        <v>4</v>
      </c>
      <c r="G50" s="6">
        <v>4</v>
      </c>
      <c r="H50" s="6">
        <v>5</v>
      </c>
      <c r="I50" s="6">
        <v>5</v>
      </c>
      <c r="J50" s="6">
        <v>5</v>
      </c>
      <c r="K50" s="6">
        <v>5</v>
      </c>
      <c r="L50" s="6">
        <v>4</v>
      </c>
      <c r="M50" s="6">
        <v>5</v>
      </c>
      <c r="N50" s="4"/>
      <c r="O50" s="4"/>
      <c r="P50" s="4"/>
      <c r="Q50" s="4"/>
    </row>
    <row r="51" spans="1:17" s="13" customFormat="1" x14ac:dyDescent="0.25">
      <c r="A51" s="11"/>
      <c r="B51" s="12">
        <v>5</v>
      </c>
      <c r="C51" s="12">
        <v>5</v>
      </c>
      <c r="D51" s="12">
        <v>4</v>
      </c>
      <c r="E51" s="12">
        <v>4</v>
      </c>
      <c r="F51" s="12">
        <v>4</v>
      </c>
      <c r="G51" s="12">
        <v>4</v>
      </c>
      <c r="H51" s="12">
        <v>5</v>
      </c>
      <c r="I51" s="12">
        <v>5</v>
      </c>
      <c r="J51" s="12">
        <v>5</v>
      </c>
      <c r="K51" s="12">
        <v>5</v>
      </c>
      <c r="L51" s="12">
        <v>5</v>
      </c>
      <c r="M51" s="12">
        <v>5</v>
      </c>
      <c r="N51" s="11"/>
      <c r="O51" s="11"/>
      <c r="P51" s="11"/>
      <c r="Q51" s="11"/>
    </row>
    <row r="52" spans="1:17" x14ac:dyDescent="0.25">
      <c r="A52" s="4">
        <v>25</v>
      </c>
      <c r="B52" s="6">
        <v>5</v>
      </c>
      <c r="C52" s="6">
        <v>5</v>
      </c>
      <c r="D52" s="6" t="s">
        <v>14</v>
      </c>
      <c r="E52" s="6">
        <v>4</v>
      </c>
      <c r="F52" s="6">
        <v>5</v>
      </c>
      <c r="G52" s="6">
        <v>5</v>
      </c>
      <c r="H52" s="6">
        <v>3</v>
      </c>
      <c r="I52" s="6">
        <v>5</v>
      </c>
      <c r="J52" s="6" t="s">
        <v>14</v>
      </c>
      <c r="K52" s="6">
        <v>5</v>
      </c>
      <c r="L52" s="6">
        <v>5</v>
      </c>
      <c r="M52" s="6">
        <v>5</v>
      </c>
      <c r="N52" s="4"/>
      <c r="O52" s="4"/>
      <c r="P52" s="4"/>
      <c r="Q52" s="4"/>
    </row>
    <row r="53" spans="1:17" s="13" customFormat="1" x14ac:dyDescent="0.25">
      <c r="A53" s="11"/>
      <c r="B53" s="12">
        <v>5</v>
      </c>
      <c r="C53" s="12">
        <v>5</v>
      </c>
      <c r="D53" s="6" t="s">
        <v>14</v>
      </c>
      <c r="E53" s="12">
        <v>4</v>
      </c>
      <c r="F53" s="12">
        <v>5</v>
      </c>
      <c r="G53" s="12">
        <v>5</v>
      </c>
      <c r="H53" s="12">
        <v>4</v>
      </c>
      <c r="I53" s="12">
        <v>5</v>
      </c>
      <c r="J53" s="6" t="s">
        <v>14</v>
      </c>
      <c r="K53" s="12">
        <v>5</v>
      </c>
      <c r="L53" s="12">
        <v>5</v>
      </c>
      <c r="M53" s="12">
        <v>5</v>
      </c>
      <c r="N53" s="11"/>
      <c r="O53" s="11"/>
      <c r="P53" s="11"/>
      <c r="Q53" s="11"/>
    </row>
    <row r="54" spans="1:17" x14ac:dyDescent="0.25">
      <c r="A54" s="4">
        <v>26</v>
      </c>
      <c r="B54" s="6">
        <v>5</v>
      </c>
      <c r="C54" s="6">
        <v>5</v>
      </c>
      <c r="D54" s="6">
        <v>4</v>
      </c>
      <c r="E54" s="6">
        <v>3</v>
      </c>
      <c r="F54" s="6">
        <v>4</v>
      </c>
      <c r="G54" s="6">
        <v>4</v>
      </c>
      <c r="H54" s="6">
        <v>4</v>
      </c>
      <c r="I54" s="6">
        <v>5</v>
      </c>
      <c r="J54" s="6">
        <v>5</v>
      </c>
      <c r="K54" s="6">
        <v>4</v>
      </c>
      <c r="L54" s="6">
        <v>5</v>
      </c>
      <c r="M54" s="6">
        <v>4</v>
      </c>
      <c r="N54" s="4"/>
      <c r="O54" s="4"/>
      <c r="P54" s="4"/>
      <c r="Q54" s="4"/>
    </row>
    <row r="55" spans="1:17" s="13" customFormat="1" x14ac:dyDescent="0.25">
      <c r="A55" s="11"/>
      <c r="B55" s="12">
        <v>5</v>
      </c>
      <c r="C55" s="12">
        <v>5</v>
      </c>
      <c r="D55" s="12">
        <v>4</v>
      </c>
      <c r="E55" s="12">
        <v>3</v>
      </c>
      <c r="F55" s="12">
        <v>4</v>
      </c>
      <c r="G55" s="12">
        <v>3</v>
      </c>
      <c r="H55" s="12">
        <v>4</v>
      </c>
      <c r="I55" s="12">
        <v>5</v>
      </c>
      <c r="J55" s="12">
        <v>5</v>
      </c>
      <c r="K55" s="12">
        <v>4</v>
      </c>
      <c r="L55" s="12">
        <v>5</v>
      </c>
      <c r="M55" s="12">
        <v>4</v>
      </c>
      <c r="N55" s="11"/>
      <c r="O55" s="11"/>
      <c r="P55" s="11"/>
      <c r="Q55" s="11"/>
    </row>
    <row r="56" spans="1:17" x14ac:dyDescent="0.25">
      <c r="A56" s="4">
        <v>27</v>
      </c>
      <c r="B56" s="6">
        <v>5</v>
      </c>
      <c r="C56" s="6">
        <v>5</v>
      </c>
      <c r="D56" s="6">
        <v>4</v>
      </c>
      <c r="E56" s="6">
        <v>2</v>
      </c>
      <c r="F56" s="6">
        <v>4</v>
      </c>
      <c r="G56" s="6">
        <v>4</v>
      </c>
      <c r="H56" s="6">
        <v>2</v>
      </c>
      <c r="I56" s="6">
        <v>5</v>
      </c>
      <c r="J56" s="6">
        <v>5</v>
      </c>
      <c r="K56" s="6">
        <v>3</v>
      </c>
      <c r="L56" s="6">
        <v>5</v>
      </c>
      <c r="M56" s="6">
        <v>5</v>
      </c>
      <c r="N56" s="4"/>
      <c r="O56" s="4"/>
      <c r="P56" s="4"/>
      <c r="Q56" s="4"/>
    </row>
    <row r="57" spans="1:17" s="13" customFormat="1" x14ac:dyDescent="0.25">
      <c r="A57" s="11"/>
      <c r="B57" s="12">
        <v>5</v>
      </c>
      <c r="C57" s="12">
        <v>5</v>
      </c>
      <c r="D57" s="12">
        <v>4</v>
      </c>
      <c r="E57" s="12">
        <v>2</v>
      </c>
      <c r="F57" s="12">
        <v>4</v>
      </c>
      <c r="G57" s="12">
        <v>4</v>
      </c>
      <c r="H57" s="12">
        <v>3</v>
      </c>
      <c r="I57" s="12">
        <v>5</v>
      </c>
      <c r="J57" s="12">
        <v>5</v>
      </c>
      <c r="K57" s="12">
        <v>4</v>
      </c>
      <c r="L57" s="12">
        <v>4</v>
      </c>
      <c r="M57" s="12">
        <v>5</v>
      </c>
      <c r="N57" s="11"/>
      <c r="O57" s="11"/>
      <c r="P57" s="11"/>
      <c r="Q57" s="11"/>
    </row>
    <row r="58" spans="1:17" x14ac:dyDescent="0.25">
      <c r="A58" s="4">
        <v>28</v>
      </c>
      <c r="B58" s="6">
        <v>5</v>
      </c>
      <c r="C58" s="6">
        <v>5</v>
      </c>
      <c r="D58" s="6">
        <v>4</v>
      </c>
      <c r="E58" s="6">
        <v>3</v>
      </c>
      <c r="F58" s="6">
        <v>4</v>
      </c>
      <c r="G58" s="6">
        <v>4</v>
      </c>
      <c r="H58" s="6">
        <v>5</v>
      </c>
      <c r="I58" s="6">
        <v>5</v>
      </c>
      <c r="J58" s="6">
        <v>5</v>
      </c>
      <c r="K58" s="6">
        <v>4</v>
      </c>
      <c r="L58" s="6">
        <v>5</v>
      </c>
      <c r="M58" s="6">
        <v>5</v>
      </c>
      <c r="N58" s="4"/>
      <c r="O58" s="4"/>
      <c r="P58" s="4"/>
      <c r="Q58" s="4"/>
    </row>
    <row r="59" spans="1:17" s="13" customFormat="1" x14ac:dyDescent="0.25">
      <c r="A59" s="11"/>
      <c r="B59" s="12">
        <v>5</v>
      </c>
      <c r="C59" s="12">
        <v>5</v>
      </c>
      <c r="D59" s="12">
        <v>4</v>
      </c>
      <c r="E59" s="12">
        <v>3</v>
      </c>
      <c r="F59" s="12">
        <v>4</v>
      </c>
      <c r="G59" s="12">
        <v>4</v>
      </c>
      <c r="H59" s="12">
        <v>5</v>
      </c>
      <c r="I59" s="12">
        <v>5</v>
      </c>
      <c r="J59" s="12">
        <v>5</v>
      </c>
      <c r="K59" s="12">
        <v>4</v>
      </c>
      <c r="L59" s="12">
        <v>5</v>
      </c>
      <c r="M59" s="12">
        <v>5</v>
      </c>
      <c r="N59" s="11"/>
      <c r="O59" s="11"/>
      <c r="P59" s="11"/>
      <c r="Q59" s="11"/>
    </row>
    <row r="60" spans="1:17" x14ac:dyDescent="0.25">
      <c r="A60" s="4">
        <v>29</v>
      </c>
      <c r="B60" s="6">
        <v>5</v>
      </c>
      <c r="C60" s="6">
        <v>5</v>
      </c>
      <c r="D60" s="6">
        <v>4</v>
      </c>
      <c r="E60" s="6">
        <v>3</v>
      </c>
      <c r="F60" s="6">
        <v>4</v>
      </c>
      <c r="G60" s="6">
        <v>3</v>
      </c>
      <c r="H60" s="6">
        <v>3</v>
      </c>
      <c r="I60" s="6">
        <v>5</v>
      </c>
      <c r="J60" s="6">
        <v>5</v>
      </c>
      <c r="K60" s="6">
        <v>4</v>
      </c>
      <c r="L60" s="6">
        <v>4</v>
      </c>
      <c r="M60" s="6">
        <v>4</v>
      </c>
      <c r="N60" s="4"/>
      <c r="O60" s="4"/>
      <c r="P60" s="4"/>
      <c r="Q60" s="4"/>
    </row>
    <row r="61" spans="1:17" s="13" customFormat="1" x14ac:dyDescent="0.25">
      <c r="A61" s="11"/>
      <c r="B61" s="12">
        <v>5</v>
      </c>
      <c r="C61" s="12">
        <v>5</v>
      </c>
      <c r="D61" s="12">
        <v>4</v>
      </c>
      <c r="E61" s="12">
        <v>3</v>
      </c>
      <c r="F61" s="12">
        <v>4</v>
      </c>
      <c r="G61" s="12">
        <v>3</v>
      </c>
      <c r="H61" s="12">
        <v>3</v>
      </c>
      <c r="I61" s="12">
        <v>5</v>
      </c>
      <c r="J61" s="12">
        <v>5</v>
      </c>
      <c r="K61" s="12">
        <v>4</v>
      </c>
      <c r="L61" s="12">
        <v>4</v>
      </c>
      <c r="M61" s="12">
        <v>4</v>
      </c>
      <c r="N61" s="11"/>
      <c r="O61" s="11"/>
      <c r="P61" s="11"/>
      <c r="Q61" s="11"/>
    </row>
    <row r="62" spans="1:17" x14ac:dyDescent="0.25">
      <c r="A62" s="4">
        <v>30</v>
      </c>
      <c r="B62" s="6">
        <v>5</v>
      </c>
      <c r="C62" s="6">
        <v>5</v>
      </c>
      <c r="D62" s="6">
        <v>4</v>
      </c>
      <c r="E62" s="6" t="s">
        <v>14</v>
      </c>
      <c r="F62" s="6">
        <v>3</v>
      </c>
      <c r="G62" s="6">
        <v>4</v>
      </c>
      <c r="H62" s="6">
        <v>4</v>
      </c>
      <c r="I62" s="6">
        <v>5</v>
      </c>
      <c r="J62" s="6">
        <v>5</v>
      </c>
      <c r="K62" s="6" t="s">
        <v>14</v>
      </c>
      <c r="L62" s="6">
        <v>4</v>
      </c>
      <c r="M62" s="6">
        <v>4</v>
      </c>
      <c r="N62" s="4"/>
      <c r="O62" s="4"/>
      <c r="P62" s="4"/>
      <c r="Q62" s="4"/>
    </row>
    <row r="63" spans="1:17" s="13" customFormat="1" x14ac:dyDescent="0.25">
      <c r="A63" s="11"/>
      <c r="B63" s="12">
        <v>5</v>
      </c>
      <c r="C63" s="12">
        <v>5</v>
      </c>
      <c r="D63" s="12">
        <v>4</v>
      </c>
      <c r="E63" s="6" t="s">
        <v>14</v>
      </c>
      <c r="F63" s="12">
        <v>3</v>
      </c>
      <c r="G63" s="12">
        <v>4</v>
      </c>
      <c r="H63" s="12">
        <v>4</v>
      </c>
      <c r="I63" s="12">
        <v>5</v>
      </c>
      <c r="J63" s="12">
        <v>5</v>
      </c>
      <c r="K63" s="6" t="s">
        <v>14</v>
      </c>
      <c r="L63" s="12">
        <v>4</v>
      </c>
      <c r="M63" s="12">
        <v>4</v>
      </c>
      <c r="N63" s="11"/>
      <c r="O63" s="11"/>
      <c r="P63" s="11"/>
      <c r="Q63" s="11"/>
    </row>
    <row r="64" spans="1:17" x14ac:dyDescent="0.25">
      <c r="A64" s="4">
        <v>31</v>
      </c>
      <c r="B64" s="6">
        <v>4</v>
      </c>
      <c r="C64" s="6">
        <v>5</v>
      </c>
      <c r="D64" s="6">
        <v>4</v>
      </c>
      <c r="E64" s="6">
        <v>3</v>
      </c>
      <c r="F64" s="6">
        <v>5</v>
      </c>
      <c r="G64" s="6">
        <v>5</v>
      </c>
      <c r="H64" s="6">
        <v>4</v>
      </c>
      <c r="I64" s="6">
        <v>5</v>
      </c>
      <c r="J64" s="6">
        <v>5</v>
      </c>
      <c r="K64" s="6">
        <v>4</v>
      </c>
      <c r="L64" s="6">
        <v>5</v>
      </c>
      <c r="M64" s="6">
        <v>5</v>
      </c>
      <c r="N64" s="4"/>
      <c r="O64" s="4"/>
      <c r="P64" s="4"/>
      <c r="Q64" s="4"/>
    </row>
    <row r="65" spans="1:17" s="13" customFormat="1" x14ac:dyDescent="0.25">
      <c r="A65" s="11"/>
      <c r="B65" s="12">
        <v>4</v>
      </c>
      <c r="C65" s="12">
        <v>5</v>
      </c>
      <c r="D65" s="12">
        <v>4</v>
      </c>
      <c r="E65" s="12">
        <v>3</v>
      </c>
      <c r="F65" s="12">
        <v>5</v>
      </c>
      <c r="G65" s="12">
        <v>4</v>
      </c>
      <c r="H65" s="12">
        <v>4</v>
      </c>
      <c r="I65" s="12">
        <v>5</v>
      </c>
      <c r="J65" s="12">
        <v>5</v>
      </c>
      <c r="K65" s="12">
        <v>5</v>
      </c>
      <c r="L65" s="12">
        <v>5</v>
      </c>
      <c r="M65" s="12">
        <v>5</v>
      </c>
      <c r="N65" s="11"/>
      <c r="O65" s="11"/>
      <c r="P65" s="11"/>
      <c r="Q65" s="11"/>
    </row>
    <row r="66" spans="1:17" x14ac:dyDescent="0.25">
      <c r="A66" s="4">
        <v>32</v>
      </c>
      <c r="B66" s="6">
        <v>4</v>
      </c>
      <c r="C66" s="6">
        <v>5</v>
      </c>
      <c r="D66" s="6">
        <v>4</v>
      </c>
      <c r="E66" s="6">
        <v>3</v>
      </c>
      <c r="F66" s="6">
        <v>4</v>
      </c>
      <c r="G66" s="6">
        <v>3</v>
      </c>
      <c r="H66" s="6">
        <v>4</v>
      </c>
      <c r="I66" s="6">
        <v>5</v>
      </c>
      <c r="J66" s="6">
        <v>5</v>
      </c>
      <c r="K66" s="6">
        <v>4</v>
      </c>
      <c r="L66" s="6">
        <v>4</v>
      </c>
      <c r="M66" s="6">
        <v>4</v>
      </c>
      <c r="N66" s="4"/>
      <c r="O66" s="4"/>
      <c r="P66" s="4"/>
      <c r="Q66" s="4"/>
    </row>
    <row r="67" spans="1:17" s="13" customFormat="1" x14ac:dyDescent="0.25">
      <c r="A67" s="11"/>
      <c r="B67" s="12">
        <v>4</v>
      </c>
      <c r="C67" s="12">
        <v>5</v>
      </c>
      <c r="D67" s="12">
        <v>4</v>
      </c>
      <c r="E67" s="12">
        <v>3</v>
      </c>
      <c r="F67" s="12">
        <v>4</v>
      </c>
      <c r="G67" s="12">
        <v>3</v>
      </c>
      <c r="H67" s="12">
        <v>4</v>
      </c>
      <c r="I67" s="12">
        <v>5</v>
      </c>
      <c r="J67" s="12">
        <v>5</v>
      </c>
      <c r="K67" s="12">
        <v>4</v>
      </c>
      <c r="L67" s="12">
        <v>4</v>
      </c>
      <c r="M67" s="12">
        <v>4</v>
      </c>
      <c r="N67" s="11"/>
      <c r="O67" s="11"/>
      <c r="P67" s="11"/>
      <c r="Q67" s="11"/>
    </row>
    <row r="68" spans="1:17" x14ac:dyDescent="0.25">
      <c r="A68" s="4">
        <v>33</v>
      </c>
      <c r="B68" s="6">
        <v>4</v>
      </c>
      <c r="C68" s="6">
        <v>5</v>
      </c>
      <c r="D68" s="6" t="s">
        <v>14</v>
      </c>
      <c r="E68" s="6">
        <v>3</v>
      </c>
      <c r="F68" s="6">
        <v>3</v>
      </c>
      <c r="G68" s="6">
        <v>4</v>
      </c>
      <c r="H68" s="6">
        <v>4</v>
      </c>
      <c r="I68" s="6">
        <v>5</v>
      </c>
      <c r="J68" s="6" t="s">
        <v>14</v>
      </c>
      <c r="K68" s="6">
        <v>4</v>
      </c>
      <c r="L68" s="6">
        <v>5</v>
      </c>
      <c r="M68" s="6">
        <v>5</v>
      </c>
      <c r="N68" s="4"/>
      <c r="O68" s="4"/>
      <c r="P68" s="4"/>
      <c r="Q68" s="4"/>
    </row>
    <row r="69" spans="1:17" s="13" customFormat="1" x14ac:dyDescent="0.25">
      <c r="A69" s="11"/>
      <c r="B69" s="12">
        <v>4</v>
      </c>
      <c r="C69" s="12">
        <v>5</v>
      </c>
      <c r="D69" s="6" t="s">
        <v>14</v>
      </c>
      <c r="E69" s="12">
        <v>3</v>
      </c>
      <c r="F69" s="12">
        <v>3</v>
      </c>
      <c r="G69" s="12">
        <v>3</v>
      </c>
      <c r="H69" s="12">
        <v>4</v>
      </c>
      <c r="I69" s="12">
        <v>5</v>
      </c>
      <c r="J69" s="6" t="s">
        <v>14</v>
      </c>
      <c r="K69" s="12">
        <v>4</v>
      </c>
      <c r="L69" s="12">
        <v>5</v>
      </c>
      <c r="M69" s="12">
        <v>5</v>
      </c>
      <c r="N69" s="11"/>
      <c r="O69" s="11"/>
      <c r="P69" s="11"/>
      <c r="Q69" s="11"/>
    </row>
    <row r="70" spans="1:17" x14ac:dyDescent="0.25">
      <c r="A70" s="4">
        <v>34</v>
      </c>
      <c r="B70" s="6">
        <v>5</v>
      </c>
      <c r="C70" s="6">
        <v>5</v>
      </c>
      <c r="D70" s="6">
        <v>5</v>
      </c>
      <c r="E70" s="6">
        <v>3</v>
      </c>
      <c r="F70" s="6">
        <v>4</v>
      </c>
      <c r="G70" s="6">
        <v>4</v>
      </c>
      <c r="H70" s="6">
        <v>4</v>
      </c>
      <c r="I70" s="6">
        <v>5</v>
      </c>
      <c r="J70" s="6">
        <v>5</v>
      </c>
      <c r="K70" s="6">
        <v>4</v>
      </c>
      <c r="L70" s="6">
        <v>4</v>
      </c>
      <c r="M70" s="6">
        <v>4</v>
      </c>
      <c r="N70" s="4"/>
      <c r="O70" s="4"/>
      <c r="P70" s="4"/>
      <c r="Q70" s="4"/>
    </row>
    <row r="71" spans="1:17" s="13" customFormat="1" x14ac:dyDescent="0.25">
      <c r="A71" s="11"/>
      <c r="B71" s="12">
        <v>5</v>
      </c>
      <c r="C71" s="12">
        <v>5</v>
      </c>
      <c r="D71" s="12">
        <v>5</v>
      </c>
      <c r="E71" s="12">
        <v>4</v>
      </c>
      <c r="F71" s="12">
        <v>4</v>
      </c>
      <c r="G71" s="12">
        <v>4</v>
      </c>
      <c r="H71" s="12">
        <v>4</v>
      </c>
      <c r="I71" s="12">
        <v>5</v>
      </c>
      <c r="J71" s="12">
        <v>5</v>
      </c>
      <c r="K71" s="12">
        <v>4</v>
      </c>
      <c r="L71" s="12">
        <v>4</v>
      </c>
      <c r="M71" s="12">
        <v>4</v>
      </c>
      <c r="N71" s="11"/>
      <c r="O71" s="11"/>
      <c r="P71" s="11"/>
      <c r="Q71" s="11"/>
    </row>
    <row r="72" spans="1:17" x14ac:dyDescent="0.25">
      <c r="A72" s="4">
        <v>35</v>
      </c>
      <c r="B72" s="6">
        <v>5</v>
      </c>
      <c r="C72" s="6">
        <v>5</v>
      </c>
      <c r="D72" s="6">
        <v>4</v>
      </c>
      <c r="E72" s="6">
        <v>2</v>
      </c>
      <c r="F72" s="6">
        <v>3</v>
      </c>
      <c r="G72" s="6">
        <v>3</v>
      </c>
      <c r="H72" s="6">
        <v>5</v>
      </c>
      <c r="I72" s="6">
        <v>5</v>
      </c>
      <c r="J72" s="6">
        <v>5</v>
      </c>
      <c r="K72" s="6">
        <v>3</v>
      </c>
      <c r="L72" s="6">
        <v>4</v>
      </c>
      <c r="M72" s="6">
        <v>4</v>
      </c>
      <c r="N72" s="4"/>
      <c r="O72" s="4"/>
      <c r="P72" s="4"/>
      <c r="Q72" s="4"/>
    </row>
    <row r="73" spans="1:17" s="13" customFormat="1" x14ac:dyDescent="0.25">
      <c r="A73" s="11"/>
      <c r="B73" s="12">
        <v>4</v>
      </c>
      <c r="C73" s="12">
        <v>5</v>
      </c>
      <c r="D73" s="12">
        <v>5</v>
      </c>
      <c r="E73" s="12">
        <v>3</v>
      </c>
      <c r="F73" s="12">
        <v>4</v>
      </c>
      <c r="G73" s="12">
        <v>4</v>
      </c>
      <c r="H73" s="12">
        <v>5</v>
      </c>
      <c r="I73" s="12">
        <v>5</v>
      </c>
      <c r="J73" s="12">
        <v>5</v>
      </c>
      <c r="K73" s="12">
        <v>4</v>
      </c>
      <c r="L73" s="12">
        <v>4</v>
      </c>
      <c r="M73" s="12">
        <v>4</v>
      </c>
      <c r="N73" s="11"/>
      <c r="O73" s="11"/>
      <c r="P73" s="11"/>
      <c r="Q73" s="11"/>
    </row>
    <row r="74" spans="1:17" x14ac:dyDescent="0.25">
      <c r="A74" s="4">
        <v>36</v>
      </c>
      <c r="B74" s="6">
        <v>5</v>
      </c>
      <c r="C74" s="6">
        <v>5</v>
      </c>
      <c r="D74" s="6">
        <v>4</v>
      </c>
      <c r="E74" s="6">
        <v>3</v>
      </c>
      <c r="F74" s="6">
        <v>3</v>
      </c>
      <c r="G74" s="6">
        <v>3</v>
      </c>
      <c r="H74" s="6">
        <v>4</v>
      </c>
      <c r="I74" s="6">
        <v>5</v>
      </c>
      <c r="J74" s="6">
        <v>5</v>
      </c>
      <c r="K74" s="6">
        <v>4</v>
      </c>
      <c r="L74" s="6">
        <v>4</v>
      </c>
      <c r="M74" s="6">
        <v>3</v>
      </c>
      <c r="N74" s="4"/>
      <c r="O74" s="4"/>
      <c r="P74" s="4"/>
      <c r="Q74" s="4"/>
    </row>
    <row r="75" spans="1:17" s="13" customFormat="1" x14ac:dyDescent="0.25">
      <c r="A75" s="11"/>
      <c r="B75" s="12">
        <v>5</v>
      </c>
      <c r="C75" s="12">
        <v>5</v>
      </c>
      <c r="D75" s="12">
        <v>4</v>
      </c>
      <c r="E75" s="12">
        <v>4</v>
      </c>
      <c r="F75" s="12">
        <v>4</v>
      </c>
      <c r="G75" s="12">
        <v>4</v>
      </c>
      <c r="H75" s="12">
        <v>4</v>
      </c>
      <c r="I75" s="12">
        <v>5</v>
      </c>
      <c r="J75" s="12">
        <v>5</v>
      </c>
      <c r="K75" s="12">
        <v>5</v>
      </c>
      <c r="L75" s="12">
        <v>5</v>
      </c>
      <c r="M75" s="12">
        <v>4</v>
      </c>
      <c r="N75" s="11"/>
      <c r="O75" s="11"/>
      <c r="P75" s="11"/>
      <c r="Q75" s="11"/>
    </row>
    <row r="76" spans="1:17" x14ac:dyDescent="0.25">
      <c r="A76" s="4">
        <v>37</v>
      </c>
      <c r="B76" s="6">
        <v>5</v>
      </c>
      <c r="C76" s="6">
        <v>5</v>
      </c>
      <c r="D76" s="6">
        <v>4</v>
      </c>
      <c r="E76" s="6">
        <v>3</v>
      </c>
      <c r="F76" s="6">
        <v>3</v>
      </c>
      <c r="G76" s="6">
        <v>3</v>
      </c>
      <c r="H76" s="6">
        <v>4</v>
      </c>
      <c r="I76" s="6">
        <v>5</v>
      </c>
      <c r="J76" s="6">
        <v>5</v>
      </c>
      <c r="K76" s="6">
        <v>4</v>
      </c>
      <c r="L76" s="6">
        <v>5</v>
      </c>
      <c r="M76" s="6">
        <v>5</v>
      </c>
      <c r="N76" s="4"/>
      <c r="O76" s="4"/>
      <c r="P76" s="4"/>
      <c r="Q76" s="4"/>
    </row>
    <row r="77" spans="1:17" s="13" customFormat="1" x14ac:dyDescent="0.25">
      <c r="A77" s="11"/>
      <c r="B77" s="12">
        <v>5</v>
      </c>
      <c r="C77" s="12">
        <v>5</v>
      </c>
      <c r="D77" s="12">
        <v>4</v>
      </c>
      <c r="E77" s="12">
        <v>3</v>
      </c>
      <c r="F77" s="12">
        <v>3</v>
      </c>
      <c r="G77" s="12">
        <v>4</v>
      </c>
      <c r="H77" s="12">
        <v>4</v>
      </c>
      <c r="I77" s="12">
        <v>5</v>
      </c>
      <c r="J77" s="12">
        <v>5</v>
      </c>
      <c r="K77" s="12">
        <v>4</v>
      </c>
      <c r="L77" s="12">
        <v>4</v>
      </c>
      <c r="M77" s="12">
        <v>5</v>
      </c>
      <c r="N77" s="11"/>
      <c r="O77" s="11"/>
      <c r="P77" s="11"/>
      <c r="Q77" s="11"/>
    </row>
    <row r="78" spans="1:17" x14ac:dyDescent="0.25">
      <c r="A78" s="4">
        <v>38</v>
      </c>
      <c r="B78" s="6">
        <v>3</v>
      </c>
      <c r="C78" s="6">
        <v>5</v>
      </c>
      <c r="D78" s="6">
        <v>5</v>
      </c>
      <c r="E78" s="6">
        <v>4</v>
      </c>
      <c r="F78" s="6">
        <v>2</v>
      </c>
      <c r="G78" s="6">
        <v>3</v>
      </c>
      <c r="H78" s="6">
        <v>3</v>
      </c>
      <c r="I78" s="6">
        <v>5</v>
      </c>
      <c r="J78" s="6">
        <v>5</v>
      </c>
      <c r="K78" s="6">
        <v>5</v>
      </c>
      <c r="L78" s="6">
        <v>2</v>
      </c>
      <c r="M78" s="6">
        <v>3</v>
      </c>
      <c r="N78" s="4"/>
      <c r="O78" s="4"/>
      <c r="P78" s="4"/>
      <c r="Q78" s="4"/>
    </row>
    <row r="79" spans="1:17" s="13" customFormat="1" x14ac:dyDescent="0.25">
      <c r="A79" s="11"/>
      <c r="B79" s="12">
        <v>4</v>
      </c>
      <c r="C79" s="12">
        <v>5</v>
      </c>
      <c r="D79" s="12">
        <v>5</v>
      </c>
      <c r="E79" s="12">
        <v>4</v>
      </c>
      <c r="F79" s="12">
        <v>3</v>
      </c>
      <c r="G79" s="12">
        <v>3</v>
      </c>
      <c r="H79" s="12">
        <v>4</v>
      </c>
      <c r="I79" s="12">
        <v>5</v>
      </c>
      <c r="J79" s="12">
        <v>5</v>
      </c>
      <c r="K79" s="12">
        <v>5</v>
      </c>
      <c r="L79" s="12">
        <v>3</v>
      </c>
      <c r="M79" s="12">
        <v>3</v>
      </c>
      <c r="N79" s="11"/>
      <c r="O79" s="11"/>
      <c r="P79" s="11"/>
      <c r="Q79" s="11"/>
    </row>
    <row r="80" spans="1:17" x14ac:dyDescent="0.25">
      <c r="A80" s="4">
        <v>39</v>
      </c>
      <c r="B80" s="6">
        <v>4</v>
      </c>
      <c r="C80" s="6">
        <v>5</v>
      </c>
      <c r="D80" s="6">
        <v>4</v>
      </c>
      <c r="E80" s="6">
        <v>3</v>
      </c>
      <c r="F80" s="6">
        <v>4</v>
      </c>
      <c r="G80" s="6">
        <v>3</v>
      </c>
      <c r="H80" s="6">
        <v>4</v>
      </c>
      <c r="I80" s="6">
        <v>5</v>
      </c>
      <c r="J80" s="6">
        <v>5</v>
      </c>
      <c r="K80" s="6">
        <v>5</v>
      </c>
      <c r="L80" s="6">
        <v>4</v>
      </c>
      <c r="M80" s="6">
        <v>5</v>
      </c>
      <c r="N80" s="4"/>
      <c r="O80" s="4"/>
      <c r="P80" s="4"/>
      <c r="Q80" s="4"/>
    </row>
    <row r="81" spans="1:17" s="13" customFormat="1" x14ac:dyDescent="0.25">
      <c r="A81" s="11"/>
      <c r="B81" s="12">
        <v>4</v>
      </c>
      <c r="C81" s="12">
        <v>5</v>
      </c>
      <c r="D81" s="12">
        <v>4</v>
      </c>
      <c r="E81" s="12">
        <v>3</v>
      </c>
      <c r="F81" s="12">
        <v>4</v>
      </c>
      <c r="G81" s="12">
        <v>3</v>
      </c>
      <c r="H81" s="12">
        <v>4</v>
      </c>
      <c r="I81" s="12">
        <v>5</v>
      </c>
      <c r="J81" s="12">
        <v>5</v>
      </c>
      <c r="K81" s="12">
        <v>5</v>
      </c>
      <c r="L81" s="12">
        <v>5</v>
      </c>
      <c r="M81" s="12">
        <v>4</v>
      </c>
      <c r="N81" s="11"/>
      <c r="O81" s="11"/>
      <c r="P81" s="11"/>
      <c r="Q81" s="11"/>
    </row>
    <row r="82" spans="1:17" x14ac:dyDescent="0.25">
      <c r="A82" s="4">
        <v>40</v>
      </c>
      <c r="B82" s="6">
        <v>4</v>
      </c>
      <c r="C82" s="6">
        <v>5</v>
      </c>
      <c r="D82" s="6">
        <v>5</v>
      </c>
      <c r="E82" s="6">
        <v>3</v>
      </c>
      <c r="F82" s="6">
        <v>5</v>
      </c>
      <c r="G82" s="6">
        <v>3</v>
      </c>
      <c r="H82" s="6">
        <v>5</v>
      </c>
      <c r="I82" s="6">
        <v>5</v>
      </c>
      <c r="J82" s="6">
        <v>5</v>
      </c>
      <c r="K82" s="6">
        <v>4</v>
      </c>
      <c r="L82" s="6">
        <v>5</v>
      </c>
      <c r="M82" s="6">
        <v>5</v>
      </c>
      <c r="N82" s="4"/>
      <c r="O82" s="4"/>
      <c r="P82" s="4"/>
      <c r="Q82" s="4"/>
    </row>
    <row r="83" spans="1:17" s="13" customFormat="1" x14ac:dyDescent="0.25">
      <c r="B83" s="11">
        <v>4</v>
      </c>
      <c r="C83" s="11">
        <v>5</v>
      </c>
      <c r="D83" s="11">
        <v>5</v>
      </c>
      <c r="E83" s="11">
        <v>3</v>
      </c>
      <c r="F83" s="11">
        <v>5</v>
      </c>
      <c r="G83" s="11">
        <v>3</v>
      </c>
      <c r="H83" s="11">
        <v>5</v>
      </c>
      <c r="I83" s="11">
        <v>5</v>
      </c>
      <c r="J83" s="11">
        <v>5</v>
      </c>
      <c r="K83" s="11">
        <v>4</v>
      </c>
      <c r="L83" s="11">
        <v>5</v>
      </c>
      <c r="M83" s="11">
        <v>4</v>
      </c>
      <c r="N83" s="11"/>
      <c r="O83" s="11"/>
      <c r="P83" s="11"/>
      <c r="Q83" s="11"/>
    </row>
    <row r="84" spans="1:17" x14ac:dyDescent="0.25">
      <c r="A84" s="4"/>
      <c r="B84" s="5"/>
      <c r="C84" s="5"/>
      <c r="D84" s="5"/>
      <c r="E84" s="5"/>
      <c r="F84" s="5"/>
      <c r="G84" s="5"/>
      <c r="H84" s="5"/>
      <c r="N84" s="4"/>
      <c r="O84" s="4"/>
      <c r="P84" s="4"/>
      <c r="Q84" s="4"/>
    </row>
    <row r="85" spans="1:17" x14ac:dyDescent="0.25">
      <c r="A85" s="4"/>
      <c r="B85" s="5"/>
      <c r="C85" s="5"/>
      <c r="D85" s="5"/>
      <c r="E85" s="5"/>
      <c r="F85" s="5"/>
      <c r="G85" s="5"/>
      <c r="H85" s="5"/>
    </row>
    <row r="86" spans="1:17" x14ac:dyDescent="0.25">
      <c r="A86" s="4"/>
      <c r="B86" s="17"/>
      <c r="C86" s="17"/>
      <c r="D86" s="17"/>
      <c r="E86" s="17"/>
      <c r="F86" s="17"/>
      <c r="G86" s="17"/>
      <c r="H86" s="17"/>
      <c r="I86" s="23"/>
      <c r="J86" s="17"/>
      <c r="K86" s="17"/>
      <c r="L86" s="17"/>
      <c r="M86" s="17"/>
    </row>
    <row r="87" spans="1:17" x14ac:dyDescent="0.25">
      <c r="A87" s="4"/>
      <c r="B87" s="17"/>
      <c r="C87" s="17"/>
      <c r="D87" s="17"/>
      <c r="E87" s="17"/>
      <c r="F87" s="17"/>
      <c r="G87" s="17"/>
      <c r="H87" s="17"/>
      <c r="I87" s="23"/>
      <c r="J87" s="17"/>
      <c r="K87" s="17"/>
      <c r="L87" s="17"/>
      <c r="M87" s="17"/>
    </row>
    <row r="88" spans="1:17" x14ac:dyDescent="0.25">
      <c r="A88" s="4"/>
      <c r="B88" s="17"/>
      <c r="C88" s="17"/>
      <c r="D88" s="17"/>
      <c r="E88" s="17"/>
      <c r="F88" s="17"/>
      <c r="G88" s="17"/>
      <c r="H88" s="17"/>
      <c r="I88" s="23"/>
      <c r="J88" s="17"/>
      <c r="K88" s="17"/>
      <c r="L88" s="17"/>
      <c r="M88" s="17"/>
    </row>
    <row r="89" spans="1:17" x14ac:dyDescent="0.25">
      <c r="A89" s="4"/>
      <c r="B89" s="17"/>
      <c r="C89" s="17"/>
      <c r="D89" s="17"/>
      <c r="E89" s="17"/>
      <c r="F89" s="17"/>
      <c r="G89" s="17"/>
      <c r="H89" s="17"/>
      <c r="I89" s="23"/>
      <c r="J89" s="17"/>
      <c r="K89" s="17"/>
      <c r="L89" s="17"/>
      <c r="M89" s="17"/>
    </row>
    <row r="90" spans="1:17" x14ac:dyDescent="0.25">
      <c r="A90" s="4"/>
      <c r="B90" s="17"/>
      <c r="C90" s="17"/>
      <c r="D90" s="17"/>
      <c r="E90" s="17"/>
      <c r="F90" s="17"/>
      <c r="G90" s="17"/>
      <c r="H90" s="17"/>
      <c r="I90" s="23"/>
      <c r="J90" s="17"/>
      <c r="K90" s="17"/>
      <c r="L90" s="17"/>
      <c r="M90" s="17"/>
    </row>
    <row r="91" spans="1:17" x14ac:dyDescent="0.25">
      <c r="A91" s="4"/>
      <c r="B91" s="5"/>
      <c r="C91" s="5"/>
      <c r="D91" s="5"/>
      <c r="E91" s="5"/>
      <c r="F91" s="5"/>
      <c r="G91" s="5"/>
      <c r="H91" s="5"/>
    </row>
    <row r="92" spans="1:17" x14ac:dyDescent="0.25">
      <c r="A92" s="4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</row>
    <row r="93" spans="1:17" x14ac:dyDescent="0.25">
      <c r="A93" s="4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</row>
    <row r="94" spans="1:17" x14ac:dyDescent="0.25">
      <c r="A94" s="4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</row>
    <row r="95" spans="1:17" x14ac:dyDescent="0.25">
      <c r="A95" s="4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</row>
    <row r="96" spans="1:17" x14ac:dyDescent="0.25">
      <c r="A96" s="4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</row>
    <row r="97" spans="1:13" x14ac:dyDescent="0.25">
      <c r="A97" s="4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</row>
    <row r="98" spans="1:13" x14ac:dyDescent="0.25">
      <c r="A98" s="4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</row>
    <row r="99" spans="1:13" x14ac:dyDescent="0.25">
      <c r="A99" s="4"/>
      <c r="B99" s="5"/>
      <c r="C99" s="5"/>
      <c r="D99" s="5"/>
      <c r="E99" s="5"/>
      <c r="F99" s="5"/>
      <c r="G99" s="5"/>
      <c r="H99" s="5"/>
    </row>
    <row r="100" spans="1:13" x14ac:dyDescent="0.25">
      <c r="B100" s="5"/>
      <c r="C100" s="5"/>
      <c r="D100" s="5"/>
      <c r="E100" s="5"/>
      <c r="F100" s="5"/>
      <c r="G100" s="5"/>
      <c r="H100" s="5"/>
    </row>
    <row r="101" spans="1:13" x14ac:dyDescent="0.25">
      <c r="B101" s="5"/>
      <c r="C101" s="5"/>
      <c r="D101" s="5"/>
      <c r="E101" s="5"/>
      <c r="F101" s="5"/>
      <c r="G101" s="5"/>
      <c r="H101" s="5"/>
    </row>
    <row r="102" spans="1:13" x14ac:dyDescent="0.25">
      <c r="B102" s="5"/>
      <c r="C102" s="5"/>
      <c r="D102" s="5"/>
      <c r="E102" s="5"/>
      <c r="F102" s="5"/>
      <c r="G102" s="5"/>
      <c r="H102" s="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zoomScale="55" zoomScaleNormal="55" workbookViewId="0">
      <pane ySplit="4" topLeftCell="A5" activePane="bottomLeft" state="frozen"/>
      <selection pane="bottomLeft"/>
    </sheetView>
  </sheetViews>
  <sheetFormatPr baseColWidth="10" defaultColWidth="11.5703125" defaultRowHeight="15" x14ac:dyDescent="0.25"/>
  <cols>
    <col min="1" max="1" width="16.42578125" style="2" bestFit="1" customWidth="1"/>
    <col min="2" max="9" width="8.7109375" style="4" customWidth="1"/>
    <col min="10" max="16384" width="11.5703125" style="2"/>
  </cols>
  <sheetData>
    <row r="1" spans="1:9" x14ac:dyDescent="0.25">
      <c r="B1" s="3" t="s">
        <v>12</v>
      </c>
    </row>
    <row r="2" spans="1:9" x14ac:dyDescent="0.25">
      <c r="B2" s="3" t="s">
        <v>5</v>
      </c>
      <c r="E2" s="3"/>
      <c r="F2" s="3" t="s">
        <v>8</v>
      </c>
      <c r="G2" s="3"/>
      <c r="I2" s="3"/>
    </row>
    <row r="3" spans="1:9" x14ac:dyDescent="0.25">
      <c r="B3" s="3" t="s">
        <v>7</v>
      </c>
      <c r="C3" s="3"/>
      <c r="D3" s="3" t="s">
        <v>6</v>
      </c>
      <c r="E3" s="3"/>
      <c r="F3" s="3" t="s">
        <v>7</v>
      </c>
      <c r="G3" s="3"/>
      <c r="H3" s="3" t="s">
        <v>6</v>
      </c>
      <c r="I3" s="3"/>
    </row>
    <row r="4" spans="1:9" x14ac:dyDescent="0.25">
      <c r="A4" s="3" t="s">
        <v>15</v>
      </c>
      <c r="B4" s="3" t="s">
        <v>0</v>
      </c>
      <c r="C4" s="3" t="s">
        <v>1</v>
      </c>
      <c r="D4" s="3" t="s">
        <v>0</v>
      </c>
      <c r="E4" s="3" t="s">
        <v>1</v>
      </c>
      <c r="F4" s="3" t="s">
        <v>0</v>
      </c>
      <c r="G4" s="3" t="s">
        <v>1</v>
      </c>
      <c r="H4" s="3" t="s">
        <v>0</v>
      </c>
      <c r="I4" s="3" t="s">
        <v>1</v>
      </c>
    </row>
    <row r="5" spans="1:9" x14ac:dyDescent="0.25">
      <c r="A5" s="4">
        <v>1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</row>
    <row r="6" spans="1:9" x14ac:dyDescent="0.25">
      <c r="A6" s="4"/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</row>
    <row r="7" spans="1:9" s="9" customFormat="1" x14ac:dyDescent="0.25">
      <c r="A7" s="7">
        <v>2</v>
      </c>
      <c r="B7" s="8">
        <v>1</v>
      </c>
      <c r="C7" s="8">
        <v>0</v>
      </c>
      <c r="D7" s="8">
        <v>0</v>
      </c>
      <c r="E7" s="8">
        <v>0</v>
      </c>
      <c r="F7" s="8">
        <v>1</v>
      </c>
      <c r="G7" s="8">
        <v>0</v>
      </c>
      <c r="H7" s="8">
        <v>0</v>
      </c>
      <c r="I7" s="8">
        <v>0</v>
      </c>
    </row>
    <row r="8" spans="1:9" x14ac:dyDescent="0.25">
      <c r="A8" s="4"/>
      <c r="B8" s="6">
        <v>1</v>
      </c>
      <c r="C8" s="6">
        <v>0</v>
      </c>
      <c r="D8" s="6">
        <v>0</v>
      </c>
      <c r="E8" s="6">
        <v>0</v>
      </c>
      <c r="F8" s="6">
        <v>2</v>
      </c>
      <c r="G8" s="6">
        <v>0</v>
      </c>
      <c r="H8" s="6">
        <v>0</v>
      </c>
      <c r="I8" s="6">
        <v>0</v>
      </c>
    </row>
    <row r="9" spans="1:9" s="9" customFormat="1" x14ac:dyDescent="0.25">
      <c r="A9" s="7">
        <v>3</v>
      </c>
      <c r="B9" s="8">
        <v>0</v>
      </c>
      <c r="C9" s="8">
        <v>0</v>
      </c>
      <c r="D9" s="8">
        <v>2</v>
      </c>
      <c r="E9" s="8">
        <v>0</v>
      </c>
      <c r="F9" s="8">
        <v>0</v>
      </c>
      <c r="G9" s="8">
        <v>0</v>
      </c>
      <c r="H9" s="8">
        <v>0</v>
      </c>
      <c r="I9" s="8">
        <v>0</v>
      </c>
    </row>
    <row r="10" spans="1:9" x14ac:dyDescent="0.25">
      <c r="A10" s="4"/>
      <c r="B10" s="6">
        <v>0</v>
      </c>
      <c r="C10" s="6">
        <v>0</v>
      </c>
      <c r="D10" s="6">
        <v>2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</row>
    <row r="11" spans="1:9" s="9" customFormat="1" x14ac:dyDescent="0.25">
      <c r="A11" s="7">
        <v>4</v>
      </c>
      <c r="B11" s="8">
        <v>0</v>
      </c>
      <c r="C11" s="8">
        <v>0</v>
      </c>
      <c r="D11" s="8">
        <v>2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</row>
    <row r="12" spans="1:9" x14ac:dyDescent="0.25">
      <c r="A12" s="4"/>
      <c r="B12" s="6">
        <v>0</v>
      </c>
      <c r="C12" s="6">
        <v>0</v>
      </c>
      <c r="D12" s="6">
        <v>2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</row>
    <row r="13" spans="1:9" s="9" customFormat="1" x14ac:dyDescent="0.25">
      <c r="A13" s="7">
        <v>5</v>
      </c>
      <c r="B13" s="8">
        <v>0</v>
      </c>
      <c r="C13" s="6" t="s">
        <v>14</v>
      </c>
      <c r="D13" s="8">
        <v>0</v>
      </c>
      <c r="E13" s="6" t="s">
        <v>14</v>
      </c>
      <c r="F13" s="8">
        <v>0</v>
      </c>
      <c r="G13" s="6" t="s">
        <v>14</v>
      </c>
      <c r="H13" s="8">
        <v>0</v>
      </c>
      <c r="I13" s="6" t="s">
        <v>14</v>
      </c>
    </row>
    <row r="14" spans="1:9" x14ac:dyDescent="0.25">
      <c r="A14" s="4"/>
      <c r="B14" s="6">
        <v>0</v>
      </c>
      <c r="C14" s="12" t="s">
        <v>14</v>
      </c>
      <c r="D14" s="6">
        <v>0</v>
      </c>
      <c r="E14" s="12" t="s">
        <v>14</v>
      </c>
      <c r="F14" s="6">
        <v>0</v>
      </c>
      <c r="G14" s="12" t="s">
        <v>14</v>
      </c>
      <c r="H14" s="6">
        <v>0</v>
      </c>
      <c r="I14" s="12" t="s">
        <v>14</v>
      </c>
    </row>
    <row r="15" spans="1:9" s="9" customFormat="1" x14ac:dyDescent="0.25">
      <c r="A15" s="7">
        <v>6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</row>
    <row r="16" spans="1:9" x14ac:dyDescent="0.25">
      <c r="A16" s="4"/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</row>
    <row r="17" spans="1:9" s="9" customFormat="1" x14ac:dyDescent="0.25">
      <c r="A17" s="7">
        <v>7</v>
      </c>
      <c r="B17" s="8">
        <v>0</v>
      </c>
      <c r="C17" s="6" t="s">
        <v>14</v>
      </c>
      <c r="D17" s="8">
        <v>2</v>
      </c>
      <c r="E17" s="6" t="s">
        <v>14</v>
      </c>
      <c r="F17" s="8">
        <v>0</v>
      </c>
      <c r="G17" s="6" t="s">
        <v>14</v>
      </c>
      <c r="H17" s="8">
        <v>2</v>
      </c>
      <c r="I17" s="6" t="s">
        <v>14</v>
      </c>
    </row>
    <row r="18" spans="1:9" x14ac:dyDescent="0.25">
      <c r="A18" s="4"/>
      <c r="B18" s="6">
        <v>0</v>
      </c>
      <c r="C18" s="12" t="s">
        <v>14</v>
      </c>
      <c r="D18" s="6">
        <v>2</v>
      </c>
      <c r="E18" s="12" t="s">
        <v>14</v>
      </c>
      <c r="F18" s="6">
        <v>0</v>
      </c>
      <c r="G18" s="12" t="s">
        <v>14</v>
      </c>
      <c r="H18" s="6">
        <v>2</v>
      </c>
      <c r="I18" s="12" t="s">
        <v>14</v>
      </c>
    </row>
    <row r="19" spans="1:9" s="9" customFormat="1" x14ac:dyDescent="0.25">
      <c r="A19" s="7">
        <v>8</v>
      </c>
      <c r="B19" s="8">
        <v>0</v>
      </c>
      <c r="C19" s="8">
        <v>0</v>
      </c>
      <c r="D19" s="8">
        <v>0</v>
      </c>
      <c r="E19" s="8">
        <v>0</v>
      </c>
      <c r="F19" s="8">
        <v>1</v>
      </c>
      <c r="G19" s="8">
        <v>0</v>
      </c>
      <c r="H19" s="8">
        <v>0</v>
      </c>
      <c r="I19" s="8">
        <v>0</v>
      </c>
    </row>
    <row r="20" spans="1:9" x14ac:dyDescent="0.25">
      <c r="A20" s="4"/>
      <c r="B20" s="6">
        <v>0</v>
      </c>
      <c r="C20" s="6">
        <v>0</v>
      </c>
      <c r="D20" s="6">
        <v>0</v>
      </c>
      <c r="E20" s="6">
        <v>0</v>
      </c>
      <c r="F20" s="6">
        <v>1</v>
      </c>
      <c r="G20" s="6">
        <v>0</v>
      </c>
      <c r="H20" s="6">
        <v>0</v>
      </c>
      <c r="I20" s="6">
        <v>0</v>
      </c>
    </row>
    <row r="21" spans="1:9" s="9" customFormat="1" x14ac:dyDescent="0.25">
      <c r="A21" s="7">
        <v>9</v>
      </c>
      <c r="B21" s="8">
        <v>0</v>
      </c>
      <c r="C21" s="6" t="s">
        <v>14</v>
      </c>
      <c r="D21" s="8">
        <v>0</v>
      </c>
      <c r="E21" s="6" t="s">
        <v>14</v>
      </c>
      <c r="F21" s="8">
        <v>0</v>
      </c>
      <c r="G21" s="6" t="s">
        <v>14</v>
      </c>
      <c r="H21" s="8">
        <v>0</v>
      </c>
      <c r="I21" s="6" t="s">
        <v>14</v>
      </c>
    </row>
    <row r="22" spans="1:9" x14ac:dyDescent="0.25">
      <c r="A22" s="4"/>
      <c r="B22" s="6">
        <v>0</v>
      </c>
      <c r="C22" s="12" t="s">
        <v>14</v>
      </c>
      <c r="D22" s="6">
        <v>0</v>
      </c>
      <c r="E22" s="12" t="s">
        <v>14</v>
      </c>
      <c r="F22" s="6">
        <v>0</v>
      </c>
      <c r="G22" s="12" t="s">
        <v>14</v>
      </c>
      <c r="H22" s="6">
        <v>0</v>
      </c>
      <c r="I22" s="12" t="s">
        <v>14</v>
      </c>
    </row>
    <row r="23" spans="1:9" s="9" customFormat="1" x14ac:dyDescent="0.25">
      <c r="A23" s="7">
        <v>10</v>
      </c>
      <c r="B23" s="8">
        <v>0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</row>
    <row r="24" spans="1:9" x14ac:dyDescent="0.25">
      <c r="A24" s="4"/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</row>
    <row r="25" spans="1:9" s="9" customFormat="1" x14ac:dyDescent="0.25">
      <c r="A25" s="7">
        <v>11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</row>
    <row r="26" spans="1:9" x14ac:dyDescent="0.25">
      <c r="A26" s="4"/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</row>
    <row r="27" spans="1:9" s="9" customFormat="1" x14ac:dyDescent="0.25">
      <c r="A27" s="7">
        <v>12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</row>
    <row r="28" spans="1:9" x14ac:dyDescent="0.25">
      <c r="A28" s="4"/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</row>
    <row r="29" spans="1:9" s="9" customFormat="1" x14ac:dyDescent="0.25">
      <c r="A29" s="7">
        <v>13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</row>
    <row r="30" spans="1:9" x14ac:dyDescent="0.25">
      <c r="A30" s="4"/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</row>
    <row r="31" spans="1:9" s="9" customFormat="1" x14ac:dyDescent="0.25">
      <c r="A31" s="7">
        <v>14</v>
      </c>
      <c r="B31" s="8">
        <v>1</v>
      </c>
      <c r="C31" s="8">
        <v>0</v>
      </c>
      <c r="D31" s="8">
        <v>1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</row>
    <row r="32" spans="1:9" x14ac:dyDescent="0.25">
      <c r="A32" s="4"/>
      <c r="B32" s="6">
        <v>1</v>
      </c>
      <c r="C32" s="6">
        <v>0</v>
      </c>
      <c r="D32" s="6">
        <v>1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</row>
    <row r="33" spans="1:9" s="9" customFormat="1" x14ac:dyDescent="0.25">
      <c r="A33" s="7">
        <v>15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</row>
    <row r="34" spans="1:9" s="13" customFormat="1" x14ac:dyDescent="0.25">
      <c r="A34" s="11"/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</row>
    <row r="35" spans="1:9" x14ac:dyDescent="0.25">
      <c r="A35" s="15">
        <v>16</v>
      </c>
      <c r="B35" s="6">
        <v>-1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</row>
    <row r="36" spans="1:9" s="13" customFormat="1" x14ac:dyDescent="0.25">
      <c r="A36" s="18"/>
      <c r="B36" s="12">
        <v>-1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</row>
    <row r="37" spans="1:9" x14ac:dyDescent="0.25">
      <c r="A37" s="4">
        <v>17</v>
      </c>
      <c r="B37" s="6" t="s">
        <v>14</v>
      </c>
      <c r="C37" s="6" t="s">
        <v>14</v>
      </c>
      <c r="D37" s="6">
        <v>2</v>
      </c>
      <c r="E37" s="6">
        <v>0</v>
      </c>
      <c r="F37" s="6" t="s">
        <v>14</v>
      </c>
      <c r="G37" s="6" t="s">
        <v>14</v>
      </c>
      <c r="H37" s="6">
        <v>0</v>
      </c>
      <c r="I37" s="6">
        <v>0</v>
      </c>
    </row>
    <row r="38" spans="1:9" s="13" customFormat="1" x14ac:dyDescent="0.25">
      <c r="A38" s="11"/>
      <c r="B38" s="12" t="s">
        <v>14</v>
      </c>
      <c r="C38" s="12" t="s">
        <v>14</v>
      </c>
      <c r="D38" s="12">
        <v>1</v>
      </c>
      <c r="E38" s="12">
        <v>0</v>
      </c>
      <c r="F38" s="12" t="s">
        <v>14</v>
      </c>
      <c r="G38" s="12" t="s">
        <v>14</v>
      </c>
      <c r="H38" s="12">
        <v>0</v>
      </c>
      <c r="I38" s="12">
        <v>0</v>
      </c>
    </row>
    <row r="39" spans="1:9" x14ac:dyDescent="0.25">
      <c r="A39" s="4">
        <v>18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</row>
    <row r="40" spans="1:9" s="13" customFormat="1" x14ac:dyDescent="0.25">
      <c r="A40" s="11"/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</row>
    <row r="41" spans="1:9" x14ac:dyDescent="0.25">
      <c r="A41" s="4">
        <v>19</v>
      </c>
      <c r="B41" s="6">
        <v>0</v>
      </c>
      <c r="C41" s="6">
        <v>1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</row>
    <row r="42" spans="1:9" s="13" customFormat="1" x14ac:dyDescent="0.25">
      <c r="A42" s="11"/>
      <c r="B42" s="12">
        <v>0</v>
      </c>
      <c r="C42" s="12">
        <v>1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</row>
    <row r="43" spans="1:9" x14ac:dyDescent="0.25">
      <c r="A43" s="4">
        <v>20</v>
      </c>
      <c r="B43" s="6">
        <v>-1</v>
      </c>
      <c r="C43" s="6">
        <v>0</v>
      </c>
      <c r="D43" s="6">
        <v>-1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</row>
    <row r="44" spans="1:9" s="13" customFormat="1" x14ac:dyDescent="0.25">
      <c r="A44" s="11"/>
      <c r="B44" s="12">
        <v>-1</v>
      </c>
      <c r="C44" s="12">
        <v>0</v>
      </c>
      <c r="D44" s="12">
        <v>-1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</row>
    <row r="45" spans="1:9" x14ac:dyDescent="0.25">
      <c r="A45" s="4">
        <v>21</v>
      </c>
      <c r="B45" s="6" t="s">
        <v>14</v>
      </c>
      <c r="C45" s="6">
        <v>0</v>
      </c>
      <c r="D45" s="6" t="s">
        <v>14</v>
      </c>
      <c r="E45" s="6">
        <v>0</v>
      </c>
      <c r="F45" s="6" t="s">
        <v>14</v>
      </c>
      <c r="G45" s="6">
        <v>0</v>
      </c>
      <c r="H45" s="6" t="s">
        <v>14</v>
      </c>
      <c r="I45" s="6">
        <v>0</v>
      </c>
    </row>
    <row r="46" spans="1:9" s="13" customFormat="1" x14ac:dyDescent="0.25">
      <c r="A46" s="11"/>
      <c r="B46" s="12" t="s">
        <v>14</v>
      </c>
      <c r="C46" s="12">
        <v>0</v>
      </c>
      <c r="D46" s="12" t="s">
        <v>14</v>
      </c>
      <c r="E46" s="12">
        <v>0</v>
      </c>
      <c r="F46" s="12" t="s">
        <v>14</v>
      </c>
      <c r="G46" s="12">
        <v>0</v>
      </c>
      <c r="H46" s="12" t="s">
        <v>14</v>
      </c>
      <c r="I46" s="12">
        <v>0</v>
      </c>
    </row>
    <row r="47" spans="1:9" x14ac:dyDescent="0.25">
      <c r="A47" s="4">
        <v>22</v>
      </c>
      <c r="B47" s="6">
        <v>2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1</v>
      </c>
      <c r="I47" s="6">
        <v>0</v>
      </c>
    </row>
    <row r="48" spans="1:9" s="13" customFormat="1" x14ac:dyDescent="0.25">
      <c r="A48" s="11"/>
      <c r="B48" s="12">
        <v>1</v>
      </c>
      <c r="C48" s="12">
        <v>0</v>
      </c>
      <c r="D48" s="12">
        <v>0</v>
      </c>
      <c r="E48" s="12">
        <v>0</v>
      </c>
      <c r="F48" s="12">
        <v>1</v>
      </c>
      <c r="G48" s="12">
        <v>0</v>
      </c>
      <c r="H48" s="12">
        <v>1</v>
      </c>
      <c r="I48" s="12">
        <v>0</v>
      </c>
    </row>
    <row r="49" spans="1:9" x14ac:dyDescent="0.25">
      <c r="A49" s="4">
        <v>23</v>
      </c>
      <c r="B49" s="6">
        <v>0</v>
      </c>
      <c r="C49" s="6" t="s">
        <v>14</v>
      </c>
      <c r="D49" s="6">
        <v>0</v>
      </c>
      <c r="E49" s="6" t="s">
        <v>14</v>
      </c>
      <c r="F49" s="6">
        <v>0</v>
      </c>
      <c r="G49" s="6" t="s">
        <v>14</v>
      </c>
      <c r="H49" s="6">
        <v>1</v>
      </c>
      <c r="I49" s="6" t="s">
        <v>14</v>
      </c>
    </row>
    <row r="50" spans="1:9" s="13" customFormat="1" x14ac:dyDescent="0.25">
      <c r="A50" s="11"/>
      <c r="B50" s="12">
        <v>0</v>
      </c>
      <c r="C50" s="12" t="s">
        <v>14</v>
      </c>
      <c r="D50" s="12">
        <v>0</v>
      </c>
      <c r="E50" s="12" t="s">
        <v>14</v>
      </c>
      <c r="F50" s="12">
        <v>0</v>
      </c>
      <c r="G50" s="12" t="s">
        <v>14</v>
      </c>
      <c r="H50" s="12">
        <v>1</v>
      </c>
      <c r="I50" s="12" t="s">
        <v>14</v>
      </c>
    </row>
    <row r="51" spans="1:9" x14ac:dyDescent="0.25">
      <c r="A51" s="4">
        <v>24</v>
      </c>
      <c r="B51" s="6">
        <v>3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</row>
    <row r="52" spans="1:9" s="13" customFormat="1" x14ac:dyDescent="0.25">
      <c r="A52" s="11"/>
      <c r="B52" s="12">
        <v>3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</row>
    <row r="53" spans="1:9" x14ac:dyDescent="0.25">
      <c r="A53" s="4">
        <v>25</v>
      </c>
      <c r="B53" s="6" t="s">
        <v>14</v>
      </c>
      <c r="C53" s="6" t="s">
        <v>14</v>
      </c>
      <c r="D53" s="6">
        <v>0</v>
      </c>
      <c r="E53" s="6">
        <v>0</v>
      </c>
      <c r="F53" s="6" t="s">
        <v>14</v>
      </c>
      <c r="G53" s="6" t="s">
        <v>14</v>
      </c>
      <c r="H53" s="6">
        <v>0</v>
      </c>
      <c r="I53" s="6">
        <v>0</v>
      </c>
    </row>
    <row r="54" spans="1:9" s="13" customFormat="1" x14ac:dyDescent="0.25">
      <c r="A54" s="11"/>
      <c r="B54" s="12" t="s">
        <v>14</v>
      </c>
      <c r="C54" s="12" t="s">
        <v>14</v>
      </c>
      <c r="D54" s="12">
        <v>0</v>
      </c>
      <c r="E54" s="12">
        <v>0</v>
      </c>
      <c r="F54" s="12" t="s">
        <v>14</v>
      </c>
      <c r="G54" s="12" t="s">
        <v>14</v>
      </c>
      <c r="H54" s="12">
        <v>0</v>
      </c>
      <c r="I54" s="12">
        <v>0</v>
      </c>
    </row>
    <row r="55" spans="1:9" x14ac:dyDescent="0.25">
      <c r="A55" s="4">
        <v>26</v>
      </c>
      <c r="B55" s="6" t="s">
        <v>14</v>
      </c>
      <c r="C55" s="6">
        <v>0</v>
      </c>
      <c r="D55" s="6" t="s">
        <v>14</v>
      </c>
      <c r="E55" s="6" t="s">
        <v>14</v>
      </c>
      <c r="F55" s="6" t="s">
        <v>14</v>
      </c>
      <c r="G55" s="6">
        <v>0</v>
      </c>
      <c r="H55" s="6" t="s">
        <v>14</v>
      </c>
      <c r="I55" s="6" t="s">
        <v>14</v>
      </c>
    </row>
    <row r="56" spans="1:9" s="13" customFormat="1" x14ac:dyDescent="0.25">
      <c r="A56" s="11"/>
      <c r="B56" s="12" t="s">
        <v>14</v>
      </c>
      <c r="C56" s="12">
        <v>0</v>
      </c>
      <c r="D56" s="12" t="s">
        <v>14</v>
      </c>
      <c r="E56" s="12" t="s">
        <v>14</v>
      </c>
      <c r="F56" s="12" t="s">
        <v>14</v>
      </c>
      <c r="G56" s="12">
        <v>0</v>
      </c>
      <c r="H56" s="12" t="s">
        <v>14</v>
      </c>
      <c r="I56" s="12" t="s">
        <v>14</v>
      </c>
    </row>
    <row r="57" spans="1:9" x14ac:dyDescent="0.25">
      <c r="A57" s="4">
        <v>27</v>
      </c>
      <c r="B57" s="6">
        <v>0</v>
      </c>
      <c r="C57" s="6">
        <v>0</v>
      </c>
      <c r="D57" s="6">
        <v>1</v>
      </c>
      <c r="E57" s="6">
        <v>0</v>
      </c>
      <c r="F57" s="6">
        <v>1</v>
      </c>
      <c r="G57" s="6">
        <v>0</v>
      </c>
      <c r="H57" s="6">
        <v>1</v>
      </c>
      <c r="I57" s="6">
        <v>0</v>
      </c>
    </row>
    <row r="58" spans="1:9" s="13" customFormat="1" x14ac:dyDescent="0.25">
      <c r="A58" s="11"/>
      <c r="B58" s="12">
        <v>0</v>
      </c>
      <c r="C58" s="12">
        <v>0</v>
      </c>
      <c r="D58" s="12">
        <v>0</v>
      </c>
      <c r="E58" s="12">
        <v>0</v>
      </c>
      <c r="F58" s="12">
        <v>1</v>
      </c>
      <c r="G58" s="12">
        <v>0</v>
      </c>
      <c r="H58" s="12">
        <v>2</v>
      </c>
      <c r="I58" s="12">
        <v>0</v>
      </c>
    </row>
    <row r="59" spans="1:9" x14ac:dyDescent="0.25">
      <c r="A59" s="4">
        <v>28</v>
      </c>
      <c r="B59" s="6">
        <v>0</v>
      </c>
      <c r="C59" s="6">
        <v>0</v>
      </c>
      <c r="D59" s="6">
        <v>-2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</row>
    <row r="60" spans="1:9" s="13" customFormat="1" x14ac:dyDescent="0.25">
      <c r="A60" s="11"/>
      <c r="B60" s="12">
        <v>0</v>
      </c>
      <c r="C60" s="12">
        <v>0</v>
      </c>
      <c r="D60" s="12">
        <v>-2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</row>
    <row r="61" spans="1:9" x14ac:dyDescent="0.25">
      <c r="A61" s="4">
        <v>29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</row>
    <row r="62" spans="1:9" s="13" customFormat="1" x14ac:dyDescent="0.25">
      <c r="A62" s="11"/>
      <c r="B62" s="12">
        <v>0</v>
      </c>
      <c r="C62" s="12">
        <v>0</v>
      </c>
      <c r="D62" s="12">
        <v>-1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</row>
    <row r="63" spans="1:9" x14ac:dyDescent="0.25">
      <c r="A63" s="4">
        <v>30</v>
      </c>
      <c r="B63" s="6">
        <v>0</v>
      </c>
      <c r="C63" s="6">
        <v>0</v>
      </c>
      <c r="D63" s="6" t="s">
        <v>14</v>
      </c>
      <c r="E63" s="6" t="s">
        <v>14</v>
      </c>
      <c r="F63" s="6">
        <v>0</v>
      </c>
      <c r="G63" s="6">
        <v>0</v>
      </c>
      <c r="H63" s="6" t="s">
        <v>14</v>
      </c>
      <c r="I63" s="6" t="s">
        <v>14</v>
      </c>
    </row>
    <row r="64" spans="1:9" s="13" customFormat="1" x14ac:dyDescent="0.25">
      <c r="A64" s="11"/>
      <c r="B64" s="12">
        <v>0</v>
      </c>
      <c r="C64" s="12">
        <v>0</v>
      </c>
      <c r="D64" s="12" t="s">
        <v>14</v>
      </c>
      <c r="E64" s="12" t="s">
        <v>14</v>
      </c>
      <c r="F64" s="12">
        <v>0</v>
      </c>
      <c r="G64" s="12">
        <v>0</v>
      </c>
      <c r="H64" s="12" t="s">
        <v>14</v>
      </c>
      <c r="I64" s="12" t="s">
        <v>14</v>
      </c>
    </row>
    <row r="65" spans="1:9" x14ac:dyDescent="0.25">
      <c r="A65" s="4">
        <v>31</v>
      </c>
      <c r="B65" s="6">
        <v>0</v>
      </c>
      <c r="C65" s="6">
        <v>0</v>
      </c>
      <c r="D65" s="6" t="s">
        <v>14</v>
      </c>
      <c r="E65" s="6">
        <v>0</v>
      </c>
      <c r="F65" s="6">
        <v>0</v>
      </c>
      <c r="G65" s="6">
        <v>0</v>
      </c>
      <c r="H65" s="6" t="s">
        <v>14</v>
      </c>
      <c r="I65" s="6">
        <v>0</v>
      </c>
    </row>
    <row r="66" spans="1:9" s="13" customFormat="1" x14ac:dyDescent="0.25">
      <c r="A66" s="11"/>
      <c r="B66" s="12">
        <v>0</v>
      </c>
      <c r="C66" s="12">
        <v>0</v>
      </c>
      <c r="D66" s="12" t="s">
        <v>14</v>
      </c>
      <c r="E66" s="12">
        <v>0</v>
      </c>
      <c r="F66" s="12">
        <v>0</v>
      </c>
      <c r="G66" s="12">
        <v>0</v>
      </c>
      <c r="H66" s="12" t="s">
        <v>14</v>
      </c>
      <c r="I66" s="12">
        <v>0</v>
      </c>
    </row>
    <row r="67" spans="1:9" x14ac:dyDescent="0.25">
      <c r="A67" s="4">
        <v>32</v>
      </c>
      <c r="B67" s="6">
        <v>0</v>
      </c>
      <c r="C67" s="6">
        <v>0</v>
      </c>
      <c r="D67" s="6">
        <v>0</v>
      </c>
      <c r="E67" s="6">
        <v>0</v>
      </c>
      <c r="F67" s="6">
        <v>1</v>
      </c>
      <c r="G67" s="6">
        <v>0</v>
      </c>
      <c r="H67" s="6">
        <v>0</v>
      </c>
      <c r="I67" s="6">
        <v>0</v>
      </c>
    </row>
    <row r="68" spans="1:9" s="13" customFormat="1" x14ac:dyDescent="0.25">
      <c r="A68" s="11"/>
      <c r="B68" s="12">
        <v>0</v>
      </c>
      <c r="C68" s="12">
        <v>0</v>
      </c>
      <c r="D68" s="12">
        <v>0</v>
      </c>
      <c r="E68" s="12">
        <v>0</v>
      </c>
      <c r="F68" s="12">
        <v>1</v>
      </c>
      <c r="G68" s="12">
        <v>0</v>
      </c>
      <c r="H68" s="12">
        <v>0</v>
      </c>
      <c r="I68" s="12">
        <v>0</v>
      </c>
    </row>
    <row r="69" spans="1:9" x14ac:dyDescent="0.25">
      <c r="A69" s="4">
        <v>33</v>
      </c>
      <c r="B69" s="6" t="s">
        <v>14</v>
      </c>
      <c r="C69" s="6" t="s">
        <v>14</v>
      </c>
      <c r="D69" s="6" t="s">
        <v>14</v>
      </c>
      <c r="E69" s="6">
        <v>0</v>
      </c>
      <c r="F69" s="6" t="s">
        <v>14</v>
      </c>
      <c r="G69" s="6" t="s">
        <v>14</v>
      </c>
      <c r="H69" s="6" t="s">
        <v>14</v>
      </c>
      <c r="I69" s="6">
        <v>1</v>
      </c>
    </row>
    <row r="70" spans="1:9" s="13" customFormat="1" x14ac:dyDescent="0.25">
      <c r="A70" s="11"/>
      <c r="B70" s="12" t="s">
        <v>14</v>
      </c>
      <c r="C70" s="12" t="s">
        <v>14</v>
      </c>
      <c r="D70" s="12" t="s">
        <v>14</v>
      </c>
      <c r="E70" s="12">
        <v>0</v>
      </c>
      <c r="F70" s="12" t="s">
        <v>14</v>
      </c>
      <c r="G70" s="12" t="s">
        <v>14</v>
      </c>
      <c r="H70" s="12" t="s">
        <v>14</v>
      </c>
      <c r="I70" s="12">
        <v>1</v>
      </c>
    </row>
    <row r="71" spans="1:9" x14ac:dyDescent="0.25">
      <c r="A71" s="4">
        <v>34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</row>
    <row r="72" spans="1:9" s="13" customFormat="1" x14ac:dyDescent="0.25">
      <c r="A72" s="11"/>
      <c r="B72" s="12">
        <v>0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</row>
    <row r="73" spans="1:9" x14ac:dyDescent="0.25">
      <c r="A73" s="4">
        <v>35</v>
      </c>
      <c r="B73" s="6">
        <v>0</v>
      </c>
      <c r="C73" s="6" t="s">
        <v>14</v>
      </c>
      <c r="D73" s="6">
        <v>3</v>
      </c>
      <c r="E73" s="6" t="s">
        <v>14</v>
      </c>
      <c r="F73" s="6">
        <v>1</v>
      </c>
      <c r="G73" s="6" t="s">
        <v>14</v>
      </c>
      <c r="H73" s="6">
        <v>1</v>
      </c>
      <c r="I73" s="6" t="s">
        <v>14</v>
      </c>
    </row>
    <row r="74" spans="1:9" s="13" customFormat="1" x14ac:dyDescent="0.25">
      <c r="A74" s="11"/>
      <c r="B74" s="12">
        <v>0</v>
      </c>
      <c r="C74" s="12" t="s">
        <v>14</v>
      </c>
      <c r="D74" s="12">
        <v>3</v>
      </c>
      <c r="E74" s="12" t="s">
        <v>14</v>
      </c>
      <c r="F74" s="12">
        <v>1</v>
      </c>
      <c r="G74" s="12" t="s">
        <v>14</v>
      </c>
      <c r="H74" s="12">
        <v>1</v>
      </c>
      <c r="I74" s="12" t="s">
        <v>14</v>
      </c>
    </row>
    <row r="75" spans="1:9" x14ac:dyDescent="0.25">
      <c r="A75" s="4">
        <v>36</v>
      </c>
      <c r="B75" s="6" t="s">
        <v>14</v>
      </c>
      <c r="C75" s="6">
        <v>0</v>
      </c>
      <c r="D75" s="6" t="s">
        <v>14</v>
      </c>
      <c r="E75" s="6">
        <v>2</v>
      </c>
      <c r="F75" s="6" t="s">
        <v>14</v>
      </c>
      <c r="G75" s="6">
        <v>0</v>
      </c>
      <c r="H75" s="6" t="s">
        <v>14</v>
      </c>
      <c r="I75" s="6">
        <v>0</v>
      </c>
    </row>
    <row r="76" spans="1:9" s="13" customFormat="1" x14ac:dyDescent="0.25">
      <c r="A76" s="11"/>
      <c r="B76" s="12" t="s">
        <v>14</v>
      </c>
      <c r="C76" s="12">
        <v>0</v>
      </c>
      <c r="D76" s="12" t="s">
        <v>14</v>
      </c>
      <c r="E76" s="12">
        <v>2</v>
      </c>
      <c r="F76" s="12" t="s">
        <v>14</v>
      </c>
      <c r="G76" s="12">
        <v>0</v>
      </c>
      <c r="H76" s="12" t="s">
        <v>14</v>
      </c>
      <c r="I76" s="12">
        <v>0</v>
      </c>
    </row>
    <row r="77" spans="1:9" x14ac:dyDescent="0.25">
      <c r="A77" s="4">
        <v>37</v>
      </c>
      <c r="B77" s="6">
        <v>0</v>
      </c>
      <c r="C77" s="6" t="s">
        <v>14</v>
      </c>
      <c r="D77" s="6">
        <v>1</v>
      </c>
      <c r="E77" s="6" t="s">
        <v>14</v>
      </c>
      <c r="F77" s="6">
        <v>0</v>
      </c>
      <c r="G77" s="6" t="s">
        <v>14</v>
      </c>
      <c r="H77" s="6">
        <v>0</v>
      </c>
      <c r="I77" s="6" t="s">
        <v>14</v>
      </c>
    </row>
    <row r="78" spans="1:9" s="13" customFormat="1" x14ac:dyDescent="0.25">
      <c r="A78" s="11"/>
      <c r="B78" s="12">
        <v>0</v>
      </c>
      <c r="C78" s="12" t="s">
        <v>14</v>
      </c>
      <c r="D78" s="12">
        <v>1</v>
      </c>
      <c r="E78" s="12" t="s">
        <v>14</v>
      </c>
      <c r="F78" s="12">
        <v>0</v>
      </c>
      <c r="G78" s="12" t="s">
        <v>14</v>
      </c>
      <c r="H78" s="12">
        <v>0</v>
      </c>
      <c r="I78" s="12" t="s">
        <v>14</v>
      </c>
    </row>
    <row r="79" spans="1:9" x14ac:dyDescent="0.25">
      <c r="A79" s="4">
        <v>38</v>
      </c>
      <c r="B79" s="6">
        <v>0</v>
      </c>
      <c r="C79" s="6">
        <v>0</v>
      </c>
      <c r="D79" s="6" t="s">
        <v>14</v>
      </c>
      <c r="E79" s="6" t="s">
        <v>14</v>
      </c>
      <c r="F79" s="6">
        <v>0</v>
      </c>
      <c r="G79" s="6">
        <v>0</v>
      </c>
      <c r="H79" s="6" t="s">
        <v>14</v>
      </c>
      <c r="I79" s="6" t="s">
        <v>14</v>
      </c>
    </row>
    <row r="80" spans="1:9" s="13" customFormat="1" x14ac:dyDescent="0.25">
      <c r="A80" s="11"/>
      <c r="B80" s="12">
        <v>0</v>
      </c>
      <c r="C80" s="12">
        <v>0</v>
      </c>
      <c r="D80" s="12" t="s">
        <v>14</v>
      </c>
      <c r="E80" s="12" t="s">
        <v>14</v>
      </c>
      <c r="F80" s="12">
        <v>0</v>
      </c>
      <c r="G80" s="12">
        <v>0</v>
      </c>
      <c r="H80" s="12" t="s">
        <v>14</v>
      </c>
      <c r="I80" s="12" t="s">
        <v>14</v>
      </c>
    </row>
    <row r="81" spans="1:9" x14ac:dyDescent="0.25">
      <c r="A81" s="4">
        <v>39</v>
      </c>
      <c r="B81" s="6">
        <v>0</v>
      </c>
      <c r="C81" s="6">
        <v>0</v>
      </c>
      <c r="D81" s="20" t="s">
        <v>14</v>
      </c>
      <c r="E81" s="20">
        <v>0</v>
      </c>
      <c r="F81" s="20">
        <v>0</v>
      </c>
      <c r="G81" s="20">
        <v>0</v>
      </c>
      <c r="H81" s="20" t="s">
        <v>14</v>
      </c>
      <c r="I81" s="20">
        <v>0</v>
      </c>
    </row>
    <row r="82" spans="1:9" s="13" customFormat="1" x14ac:dyDescent="0.25">
      <c r="A82" s="11"/>
      <c r="B82" s="12">
        <v>0</v>
      </c>
      <c r="C82" s="12">
        <v>0</v>
      </c>
      <c r="D82" s="21" t="s">
        <v>14</v>
      </c>
      <c r="E82" s="21">
        <v>0</v>
      </c>
      <c r="F82" s="21">
        <v>0</v>
      </c>
      <c r="G82" s="21">
        <v>0</v>
      </c>
      <c r="H82" s="21" t="s">
        <v>14</v>
      </c>
      <c r="I82" s="21">
        <v>0</v>
      </c>
    </row>
    <row r="83" spans="1:9" x14ac:dyDescent="0.25">
      <c r="A83" s="4">
        <v>40</v>
      </c>
      <c r="B83" s="6">
        <v>0</v>
      </c>
      <c r="C83" s="6">
        <v>0</v>
      </c>
      <c r="D83" s="20">
        <v>0</v>
      </c>
      <c r="E83" s="20" t="s">
        <v>14</v>
      </c>
      <c r="F83" s="20">
        <v>0</v>
      </c>
      <c r="G83" s="20">
        <v>0</v>
      </c>
      <c r="H83" s="20">
        <v>0</v>
      </c>
      <c r="I83" s="20" t="s">
        <v>14</v>
      </c>
    </row>
    <row r="84" spans="1:9" s="19" customFormat="1" x14ac:dyDescent="0.25">
      <c r="A84" s="13"/>
      <c r="B84" s="14">
        <v>0</v>
      </c>
      <c r="C84" s="14">
        <v>0</v>
      </c>
      <c r="D84" s="22">
        <v>0</v>
      </c>
      <c r="E84" s="21" t="s">
        <v>14</v>
      </c>
      <c r="F84" s="22">
        <v>0</v>
      </c>
      <c r="G84" s="22">
        <v>0</v>
      </c>
      <c r="H84" s="22">
        <v>0</v>
      </c>
      <c r="I84" s="21" t="s">
        <v>14</v>
      </c>
    </row>
    <row r="85" spans="1:9" x14ac:dyDescent="0.25">
      <c r="A85" s="4"/>
      <c r="B85" s="6"/>
      <c r="C85" s="6"/>
      <c r="D85" s="6"/>
      <c r="E85" s="6"/>
      <c r="F85" s="6"/>
      <c r="G85" s="6"/>
      <c r="H85" s="6"/>
      <c r="I85" s="6"/>
    </row>
    <row r="86" spans="1:9" x14ac:dyDescent="0.25">
      <c r="A86" s="4"/>
      <c r="B86" s="5"/>
    </row>
    <row r="87" spans="1:9" x14ac:dyDescent="0.25">
      <c r="A87" s="4"/>
      <c r="B87" s="17"/>
      <c r="C87" s="17"/>
      <c r="D87" s="17"/>
      <c r="E87" s="17"/>
      <c r="F87" s="17"/>
      <c r="G87" s="17"/>
      <c r="H87" s="17"/>
      <c r="I87" s="17"/>
    </row>
    <row r="88" spans="1:9" x14ac:dyDescent="0.25">
      <c r="A88" s="4"/>
      <c r="B88" s="17"/>
      <c r="C88" s="17"/>
      <c r="D88" s="17"/>
      <c r="E88" s="17"/>
      <c r="F88" s="17"/>
      <c r="G88" s="17"/>
      <c r="H88" s="17"/>
      <c r="I88" s="17"/>
    </row>
    <row r="89" spans="1:9" x14ac:dyDescent="0.25">
      <c r="A89" s="4"/>
      <c r="B89" s="17"/>
      <c r="C89" s="17"/>
      <c r="D89" s="17"/>
      <c r="E89" s="17"/>
      <c r="F89" s="17"/>
      <c r="G89" s="17"/>
      <c r="H89" s="17"/>
      <c r="I89" s="17"/>
    </row>
    <row r="90" spans="1:9" x14ac:dyDescent="0.25">
      <c r="A90" s="4"/>
      <c r="B90" s="17"/>
      <c r="C90" s="17"/>
      <c r="D90" s="17"/>
      <c r="E90" s="17"/>
      <c r="F90" s="17"/>
      <c r="G90" s="17"/>
      <c r="H90" s="17"/>
      <c r="I90" s="17"/>
    </row>
    <row r="91" spans="1:9" x14ac:dyDescent="0.25">
      <c r="A91" s="4"/>
      <c r="B91" s="17"/>
      <c r="C91" s="17"/>
      <c r="D91" s="17"/>
      <c r="E91" s="17"/>
      <c r="F91" s="17"/>
      <c r="G91" s="17"/>
      <c r="H91" s="17"/>
      <c r="I91" s="17"/>
    </row>
    <row r="92" spans="1:9" x14ac:dyDescent="0.25">
      <c r="A92" s="4"/>
      <c r="B92" s="17"/>
      <c r="C92" s="17"/>
      <c r="D92" s="17"/>
      <c r="E92" s="17"/>
      <c r="F92" s="17"/>
      <c r="G92" s="17"/>
      <c r="H92" s="17"/>
      <c r="I92" s="17"/>
    </row>
    <row r="93" spans="1:9" x14ac:dyDescent="0.25">
      <c r="A93" s="4"/>
      <c r="B93" s="17"/>
      <c r="C93" s="17"/>
      <c r="D93" s="17"/>
      <c r="E93" s="17"/>
      <c r="F93" s="17"/>
      <c r="G93" s="17"/>
      <c r="H93" s="17"/>
      <c r="I93" s="17"/>
    </row>
    <row r="94" spans="1:9" x14ac:dyDescent="0.25">
      <c r="A94" s="4"/>
      <c r="B94" s="5"/>
    </row>
    <row r="95" spans="1:9" x14ac:dyDescent="0.25">
      <c r="A95" s="4"/>
      <c r="B95" s="17"/>
      <c r="C95" s="17"/>
      <c r="D95" s="17"/>
      <c r="E95" s="17"/>
      <c r="F95" s="17"/>
      <c r="G95" s="17"/>
      <c r="H95" s="17"/>
      <c r="I95" s="17"/>
    </row>
    <row r="96" spans="1:9" x14ac:dyDescent="0.25">
      <c r="A96" s="4"/>
      <c r="B96" s="23"/>
      <c r="C96" s="23"/>
      <c r="D96" s="23"/>
      <c r="E96" s="23"/>
      <c r="F96" s="23"/>
      <c r="G96" s="23"/>
      <c r="H96" s="23"/>
      <c r="I96" s="23"/>
    </row>
    <row r="97" spans="1:9" x14ac:dyDescent="0.25">
      <c r="A97" s="4"/>
      <c r="B97" s="17"/>
      <c r="C97" s="17"/>
      <c r="D97" s="17"/>
      <c r="E97" s="17"/>
      <c r="F97" s="17"/>
      <c r="G97" s="17"/>
      <c r="H97" s="17"/>
      <c r="I97" s="17"/>
    </row>
    <row r="98" spans="1:9" x14ac:dyDescent="0.25">
      <c r="A98" s="4"/>
      <c r="B98" s="17"/>
      <c r="C98" s="17"/>
      <c r="D98" s="17"/>
      <c r="E98" s="17"/>
      <c r="F98" s="17"/>
      <c r="G98" s="17"/>
      <c r="H98" s="17"/>
      <c r="I98" s="17"/>
    </row>
    <row r="99" spans="1:9" x14ac:dyDescent="0.25">
      <c r="A99" s="4"/>
      <c r="B99" s="17"/>
      <c r="C99" s="17"/>
      <c r="D99" s="17"/>
      <c r="E99" s="17"/>
      <c r="F99" s="17"/>
      <c r="G99" s="17"/>
      <c r="H99" s="17"/>
      <c r="I99" s="17"/>
    </row>
    <row r="100" spans="1:9" x14ac:dyDescent="0.25">
      <c r="A100" s="4"/>
      <c r="B100" s="17"/>
      <c r="C100" s="17"/>
      <c r="D100" s="17"/>
      <c r="E100" s="17"/>
      <c r="F100" s="17"/>
      <c r="G100" s="17"/>
      <c r="H100" s="17"/>
      <c r="I100" s="17"/>
    </row>
    <row r="101" spans="1:9" x14ac:dyDescent="0.25">
      <c r="B101" s="5"/>
    </row>
    <row r="102" spans="1:9" x14ac:dyDescent="0.25">
      <c r="B102" s="5"/>
    </row>
    <row r="103" spans="1:9" x14ac:dyDescent="0.25">
      <c r="B103" s="5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zoomScale="55" zoomScaleNormal="55" workbookViewId="0">
      <pane ySplit="3" topLeftCell="A4" activePane="bottomLeft" state="frozen"/>
      <selection pane="bottomLeft"/>
    </sheetView>
  </sheetViews>
  <sheetFormatPr baseColWidth="10" defaultRowHeight="15" x14ac:dyDescent="0.25"/>
  <cols>
    <col min="1" max="1" width="11.42578125" style="2"/>
    <col min="2" max="2" width="10.85546875" style="4" customWidth="1"/>
    <col min="3" max="3" width="9.28515625" style="4" bestFit="1" customWidth="1"/>
    <col min="4" max="4" width="10.42578125" style="2" bestFit="1" customWidth="1"/>
    <col min="5" max="5" width="10.42578125" style="2" customWidth="1"/>
    <col min="6" max="6" width="5.28515625" style="2" bestFit="1" customWidth="1"/>
    <col min="7" max="7" width="7.28515625" style="2" customWidth="1"/>
    <col min="8" max="8" width="10.42578125" style="2" customWidth="1"/>
    <col min="9" max="9" width="9.28515625" style="2" bestFit="1" customWidth="1"/>
    <col min="10" max="11" width="10.42578125" style="2" bestFit="1" customWidth="1"/>
    <col min="12" max="12" width="5.28515625" style="2" bestFit="1" customWidth="1"/>
    <col min="13" max="13" width="7.28515625" style="2" bestFit="1" customWidth="1"/>
    <col min="14" max="14" width="11.42578125" style="2"/>
    <col min="15" max="16" width="13.42578125" style="2" bestFit="1" customWidth="1"/>
    <col min="17" max="20" width="14.42578125" style="2" bestFit="1" customWidth="1"/>
    <col min="21" max="24" width="11.42578125" style="2"/>
    <col min="25" max="26" width="12.42578125" style="2" bestFit="1" customWidth="1"/>
    <col min="27" max="16384" width="11.42578125" style="2"/>
  </cols>
  <sheetData>
    <row r="1" spans="1:28" x14ac:dyDescent="0.25">
      <c r="B1" s="1" t="s">
        <v>25</v>
      </c>
      <c r="C1" s="1"/>
      <c r="F1" s="1"/>
      <c r="G1" s="1"/>
      <c r="H1" s="1" t="s">
        <v>24</v>
      </c>
      <c r="J1" s="1"/>
      <c r="K1" s="1"/>
      <c r="O1" s="1" t="s">
        <v>23</v>
      </c>
      <c r="P1" s="1"/>
      <c r="T1" s="1" t="s">
        <v>2</v>
      </c>
      <c r="Y1" s="1" t="s">
        <v>22</v>
      </c>
    </row>
    <row r="2" spans="1:28" x14ac:dyDescent="0.25">
      <c r="B2" s="1" t="s">
        <v>3</v>
      </c>
      <c r="C2" s="1" t="s">
        <v>4</v>
      </c>
      <c r="D2" s="1" t="s">
        <v>3</v>
      </c>
      <c r="E2" s="1" t="s">
        <v>4</v>
      </c>
      <c r="F2" s="1" t="s">
        <v>4</v>
      </c>
      <c r="G2" s="1" t="s">
        <v>4</v>
      </c>
      <c r="H2" s="1" t="s">
        <v>3</v>
      </c>
      <c r="I2" s="1" t="s">
        <v>4</v>
      </c>
      <c r="J2" s="1" t="s">
        <v>3</v>
      </c>
      <c r="K2" s="1" t="s">
        <v>4</v>
      </c>
      <c r="L2" s="1" t="s">
        <v>4</v>
      </c>
      <c r="M2" s="1" t="s">
        <v>4</v>
      </c>
      <c r="O2" s="1" t="s">
        <v>21</v>
      </c>
      <c r="P2" s="1"/>
      <c r="Q2" s="1" t="s">
        <v>20</v>
      </c>
      <c r="R2" s="1"/>
      <c r="S2" s="1"/>
      <c r="T2" s="1" t="s">
        <v>21</v>
      </c>
      <c r="V2" s="1" t="s">
        <v>20</v>
      </c>
      <c r="Y2" s="1" t="s">
        <v>21</v>
      </c>
      <c r="Z2" s="1" t="s">
        <v>20</v>
      </c>
    </row>
    <row r="3" spans="1:28" x14ac:dyDescent="0.25">
      <c r="B3" s="3" t="s">
        <v>21</v>
      </c>
      <c r="C3" s="1" t="s">
        <v>21</v>
      </c>
      <c r="D3" s="1" t="s">
        <v>20</v>
      </c>
      <c r="E3" s="1" t="s">
        <v>20</v>
      </c>
      <c r="F3" s="1" t="s">
        <v>19</v>
      </c>
      <c r="G3" s="1" t="s">
        <v>18</v>
      </c>
      <c r="H3" s="3" t="s">
        <v>21</v>
      </c>
      <c r="I3" s="1" t="s">
        <v>21</v>
      </c>
      <c r="J3" s="1" t="s">
        <v>20</v>
      </c>
      <c r="K3" s="1" t="s">
        <v>20</v>
      </c>
      <c r="L3" s="1" t="s">
        <v>19</v>
      </c>
      <c r="M3" s="1" t="s">
        <v>18</v>
      </c>
      <c r="O3" s="1" t="s">
        <v>16</v>
      </c>
      <c r="P3" s="1" t="s">
        <v>17</v>
      </c>
      <c r="Q3" s="1" t="s">
        <v>16</v>
      </c>
      <c r="R3" s="1" t="s">
        <v>17</v>
      </c>
      <c r="S3" s="1"/>
      <c r="T3" s="1" t="s">
        <v>16</v>
      </c>
      <c r="U3" s="1" t="s">
        <v>17</v>
      </c>
      <c r="V3" s="1" t="s">
        <v>16</v>
      </c>
      <c r="W3" s="1" t="s">
        <v>17</v>
      </c>
      <c r="Y3" s="1" t="s">
        <v>16</v>
      </c>
      <c r="Z3" s="1" t="s">
        <v>16</v>
      </c>
    </row>
    <row r="4" spans="1:28" x14ac:dyDescent="0.25">
      <c r="A4" s="2">
        <v>1</v>
      </c>
      <c r="B4" s="26">
        <v>148.51587900000001</v>
      </c>
      <c r="C4" s="26">
        <v>68.949894</v>
      </c>
      <c r="D4" s="2">
        <v>148.02836500000001</v>
      </c>
      <c r="E4" s="2">
        <v>92.814812000000003</v>
      </c>
      <c r="F4" s="2">
        <v>26.408550999999999</v>
      </c>
      <c r="G4" s="2">
        <v>3.716091</v>
      </c>
      <c r="H4" s="2">
        <v>168.546224</v>
      </c>
      <c r="I4" s="2">
        <v>89.308397999999997</v>
      </c>
      <c r="J4" s="2">
        <v>159.995959</v>
      </c>
      <c r="K4" s="2">
        <v>85.730417000000003</v>
      </c>
      <c r="L4" s="2">
        <v>27.182898000000002</v>
      </c>
      <c r="M4" s="2">
        <v>4.0345649999999997</v>
      </c>
      <c r="O4" s="2">
        <f t="shared" ref="O4:O43" si="0">IF(C4=0,"",LN(B4/C4)/750)</f>
        <v>1.0230824199025706E-3</v>
      </c>
      <c r="P4" s="2">
        <f t="shared" ref="P4:P43" si="1">IF(OR(C4="",G4=""),"",C4/G4)</f>
        <v>18.554414840756053</v>
      </c>
      <c r="Q4" s="2">
        <f t="shared" ref="Q4:Q43" si="2">IF(E4=0,"",LN(D4/E4)/750)</f>
        <v>6.2239689557533361E-4</v>
      </c>
      <c r="R4" s="2">
        <f t="shared" ref="R4:R43" si="3">IF(OR(G4=0,E4=0),"",E4/G4)</f>
        <v>24.976463708773547</v>
      </c>
      <c r="T4" s="2">
        <f t="shared" ref="T4:T43" si="4">IF(I4="","",LN(H4/I4)/750)</f>
        <v>8.4681935008984184E-4</v>
      </c>
      <c r="U4" s="2">
        <f t="shared" ref="U4:U43" si="5">IF(OR(I4="",M4=""),"",I4/M4)</f>
        <v>22.135818359600105</v>
      </c>
      <c r="V4" s="2">
        <f t="shared" ref="V4:V43" si="6">IF(K4="","",LN(J4/K4)/750)</f>
        <v>8.3192116250373443E-4</v>
      </c>
      <c r="W4" s="2">
        <f t="shared" ref="W4:W43" si="7">IF(OR(K4="",M4=""),"",K4/M4)</f>
        <v>21.248986445874589</v>
      </c>
      <c r="Y4" s="2">
        <f t="shared" ref="Y4:Y43" si="8">IF(I4="","",LN(B4/I4)/750)</f>
        <v>6.7812847440697763E-4</v>
      </c>
      <c r="Z4" s="2">
        <f t="shared" ref="Z4:Z43" si="9">IF(K4="","",LN(D4/K4)/750)</f>
        <v>7.2826163202518383E-4</v>
      </c>
    </row>
    <row r="5" spans="1:28" x14ac:dyDescent="0.25">
      <c r="A5" s="2">
        <v>2</v>
      </c>
      <c r="B5" s="26">
        <v>112.244186</v>
      </c>
      <c r="C5" s="26">
        <v>29.453488</v>
      </c>
      <c r="D5" s="2">
        <v>125.85803900000001</v>
      </c>
      <c r="E5" s="2">
        <v>50.586944000000003</v>
      </c>
      <c r="F5" s="24">
        <v>26.408550999999999</v>
      </c>
      <c r="G5" s="24">
        <v>2.1398429999999999</v>
      </c>
      <c r="H5" s="24">
        <v>125.03488400000001</v>
      </c>
      <c r="I5" s="24">
        <v>43.674419</v>
      </c>
      <c r="J5" s="2">
        <v>151.27936099999999</v>
      </c>
      <c r="K5" s="2">
        <v>64.303591999999995</v>
      </c>
      <c r="L5" s="24">
        <v>30.513064</v>
      </c>
      <c r="M5" s="24">
        <v>2.4510299999999998</v>
      </c>
      <c r="O5" s="2">
        <f t="shared" si="0"/>
        <v>1.7838191854210696E-3</v>
      </c>
      <c r="P5" s="2">
        <f t="shared" si="1"/>
        <v>13.764321961938329</v>
      </c>
      <c r="Q5" s="2">
        <f t="shared" si="2"/>
        <v>1.2152814371855715E-3</v>
      </c>
      <c r="R5" s="2">
        <f t="shared" si="3"/>
        <v>23.640493251140388</v>
      </c>
      <c r="T5" s="2">
        <f t="shared" si="4"/>
        <v>1.4024402896561667E-3</v>
      </c>
      <c r="U5" s="2">
        <f t="shared" si="5"/>
        <v>17.818802299441462</v>
      </c>
      <c r="V5" s="2">
        <f t="shared" si="6"/>
        <v>1.1406836100811887E-3</v>
      </c>
      <c r="W5" s="2">
        <f t="shared" si="7"/>
        <v>26.235334532829054</v>
      </c>
      <c r="Y5" s="2">
        <f t="shared" si="8"/>
        <v>1.2585522360718659E-3</v>
      </c>
      <c r="Z5" s="2">
        <f t="shared" si="9"/>
        <v>8.9538547246470273E-4</v>
      </c>
    </row>
    <row r="6" spans="1:28" x14ac:dyDescent="0.25">
      <c r="A6" s="2">
        <v>3</v>
      </c>
      <c r="B6" s="2">
        <v>169.97512399999999</v>
      </c>
      <c r="C6" s="2">
        <v>74.360697000000002</v>
      </c>
      <c r="D6" s="2">
        <v>112.13111499999999</v>
      </c>
      <c r="E6" s="2">
        <v>45.990214999999999</v>
      </c>
      <c r="F6" s="24">
        <v>25.042755</v>
      </c>
      <c r="G6" s="24">
        <v>2.248901</v>
      </c>
      <c r="H6" s="2">
        <v>203.42537300000001</v>
      </c>
      <c r="I6" s="2">
        <v>74.990049999999997</v>
      </c>
      <c r="J6" s="2">
        <v>145.62817999999999</v>
      </c>
      <c r="K6" s="2">
        <v>59.375734000000001</v>
      </c>
      <c r="L6" s="24">
        <v>32.631829000000003</v>
      </c>
      <c r="M6" s="24">
        <v>2.4620320000000002</v>
      </c>
      <c r="O6" s="2">
        <f t="shared" si="0"/>
        <v>1.1022994144040017E-3</v>
      </c>
      <c r="P6" s="2">
        <f t="shared" si="1"/>
        <v>33.065349252812815</v>
      </c>
      <c r="Q6" s="2">
        <f t="shared" si="2"/>
        <v>1.1883202663577693E-3</v>
      </c>
      <c r="R6" s="2">
        <f t="shared" si="3"/>
        <v>20.450084285613283</v>
      </c>
      <c r="T6" s="2">
        <f t="shared" si="4"/>
        <v>1.3305917094826715E-3</v>
      </c>
      <c r="U6" s="2">
        <f t="shared" si="5"/>
        <v>30.458600863026959</v>
      </c>
      <c r="V6" s="2">
        <f t="shared" si="6"/>
        <v>1.1962280488103415E-3</v>
      </c>
      <c r="W6" s="2">
        <f t="shared" si="7"/>
        <v>24.116556567908134</v>
      </c>
      <c r="Y6" s="2">
        <f t="shared" si="8"/>
        <v>1.0910622118168816E-3</v>
      </c>
      <c r="Z6" s="2">
        <f t="shared" si="9"/>
        <v>8.4771097580654158E-4</v>
      </c>
    </row>
    <row r="7" spans="1:28" x14ac:dyDescent="0.25">
      <c r="A7" s="2">
        <v>4</v>
      </c>
      <c r="B7" s="2">
        <v>91.099078000000006</v>
      </c>
      <c r="C7" s="2">
        <v>46.817971999999997</v>
      </c>
      <c r="D7" s="2">
        <v>65.918919000000002</v>
      </c>
      <c r="E7" s="2">
        <v>35.855856000000003</v>
      </c>
      <c r="F7" s="2">
        <v>42.546317999999999</v>
      </c>
      <c r="G7" s="2">
        <v>5.0277960000000004</v>
      </c>
      <c r="H7" s="2">
        <v>97.080178000000004</v>
      </c>
      <c r="I7" s="2">
        <v>47.532294</v>
      </c>
      <c r="J7" s="2">
        <v>80.948528999999994</v>
      </c>
      <c r="K7" s="2">
        <v>36.816175999999999</v>
      </c>
      <c r="L7" s="2">
        <v>19.703088000000001</v>
      </c>
      <c r="M7" s="2">
        <v>2.3565170000000002</v>
      </c>
      <c r="O7" s="2">
        <f t="shared" si="0"/>
        <v>8.8757404955511991E-4</v>
      </c>
      <c r="P7" s="2">
        <f t="shared" si="1"/>
        <v>9.3118280853081536</v>
      </c>
      <c r="Q7" s="2">
        <f t="shared" si="2"/>
        <v>8.1189144775394462E-4</v>
      </c>
      <c r="R7" s="2">
        <f t="shared" si="3"/>
        <v>7.1315256227579642</v>
      </c>
      <c r="T7" s="2">
        <f t="shared" si="4"/>
        <v>9.5217048090756953E-4</v>
      </c>
      <c r="U7" s="2">
        <f t="shared" si="5"/>
        <v>20.170571228639552</v>
      </c>
      <c r="V7" s="2">
        <f t="shared" si="6"/>
        <v>1.0505015925810883E-3</v>
      </c>
      <c r="W7" s="2">
        <f t="shared" si="7"/>
        <v>15.623131935818837</v>
      </c>
      <c r="Y7" s="2">
        <f t="shared" si="8"/>
        <v>8.6738443967049783E-4</v>
      </c>
      <c r="Z7" s="2">
        <f t="shared" si="9"/>
        <v>7.766508973198941E-4</v>
      </c>
    </row>
    <row r="8" spans="1:28" x14ac:dyDescent="0.25">
      <c r="A8" s="2">
        <v>5</v>
      </c>
      <c r="B8" s="26"/>
      <c r="C8" s="26"/>
      <c r="D8" s="2">
        <v>130.827586</v>
      </c>
      <c r="E8" s="2">
        <v>48.5</v>
      </c>
      <c r="F8" s="2">
        <v>39.627077999999997</v>
      </c>
      <c r="G8" s="2">
        <v>2.9847000000000001</v>
      </c>
      <c r="H8" s="24"/>
      <c r="I8" s="24"/>
      <c r="J8" s="2">
        <v>145.68888899999999</v>
      </c>
      <c r="K8" s="2">
        <v>60.222222000000002</v>
      </c>
      <c r="L8" s="2">
        <v>42.344417999999997</v>
      </c>
      <c r="M8" s="2">
        <v>3.100479</v>
      </c>
      <c r="O8" s="2" t="str">
        <f t="shared" si="0"/>
        <v/>
      </c>
      <c r="P8" s="2" t="str">
        <f t="shared" si="1"/>
        <v/>
      </c>
      <c r="Q8" s="2">
        <f t="shared" si="2"/>
        <v>1.3230886946448048E-3</v>
      </c>
      <c r="R8" s="2">
        <f t="shared" si="3"/>
        <v>16.249539317184308</v>
      </c>
      <c r="T8" s="2" t="str">
        <f t="shared" si="4"/>
        <v/>
      </c>
      <c r="U8" s="2" t="str">
        <f t="shared" si="5"/>
        <v/>
      </c>
      <c r="V8" s="2">
        <f t="shared" si="6"/>
        <v>1.1779093739235609E-3</v>
      </c>
      <c r="W8" s="2">
        <f t="shared" si="7"/>
        <v>19.423521978378179</v>
      </c>
      <c r="Y8" s="2" t="str">
        <f t="shared" si="8"/>
        <v/>
      </c>
      <c r="Z8" s="2">
        <f t="shared" si="9"/>
        <v>1.0344518646848682E-3</v>
      </c>
      <c r="AB8" s="25"/>
    </row>
    <row r="9" spans="1:28" x14ac:dyDescent="0.25">
      <c r="A9" s="2">
        <v>6</v>
      </c>
      <c r="B9" s="2">
        <v>106.186813</v>
      </c>
      <c r="C9" s="2">
        <v>38.027473000000001</v>
      </c>
      <c r="D9" s="2">
        <v>103.722628</v>
      </c>
      <c r="E9" s="2">
        <v>49.729927000000004</v>
      </c>
      <c r="F9" s="2">
        <v>20.365796</v>
      </c>
      <c r="G9" s="2">
        <v>2.6226069999999999</v>
      </c>
      <c r="H9" s="2">
        <v>136.74157299999999</v>
      </c>
      <c r="I9" s="2">
        <v>47.522472</v>
      </c>
      <c r="J9" s="2">
        <v>151.987234</v>
      </c>
      <c r="K9" s="2">
        <v>57.276595999999998</v>
      </c>
      <c r="L9" s="2">
        <v>22.380047999999999</v>
      </c>
      <c r="M9" s="2">
        <v>2.0184380000000002</v>
      </c>
      <c r="O9" s="2">
        <f t="shared" si="0"/>
        <v>1.3691880767095369E-3</v>
      </c>
      <c r="P9" s="2">
        <f t="shared" si="1"/>
        <v>14.49987474295615</v>
      </c>
      <c r="Q9" s="2">
        <f t="shared" si="2"/>
        <v>9.8015119066357809E-4</v>
      </c>
      <c r="R9" s="2">
        <f t="shared" si="3"/>
        <v>18.962020234064809</v>
      </c>
      <c r="T9" s="2">
        <f t="shared" si="4"/>
        <v>1.4091868294660256E-3</v>
      </c>
      <c r="U9" s="2">
        <f t="shared" si="5"/>
        <v>23.544182184441631</v>
      </c>
      <c r="V9" s="2">
        <f t="shared" si="6"/>
        <v>1.3012059159531555E-3</v>
      </c>
      <c r="W9" s="2">
        <f t="shared" si="7"/>
        <v>28.376693264791879</v>
      </c>
      <c r="Y9" s="2">
        <f t="shared" si="8"/>
        <v>1.071996314426353E-3</v>
      </c>
      <c r="Z9" s="2">
        <f t="shared" si="9"/>
        <v>7.9177093904564855E-4</v>
      </c>
    </row>
    <row r="10" spans="1:28" x14ac:dyDescent="0.25">
      <c r="A10" s="2">
        <v>7</v>
      </c>
      <c r="B10" s="26"/>
      <c r="C10" s="26"/>
      <c r="D10" s="2">
        <v>63.333333000000003</v>
      </c>
      <c r="E10" s="2">
        <v>25.333333</v>
      </c>
      <c r="F10" s="2">
        <v>26.318290000000001</v>
      </c>
      <c r="G10" s="2">
        <v>2.2266729999999999</v>
      </c>
      <c r="H10" s="24"/>
      <c r="I10" s="24"/>
      <c r="J10" s="2">
        <v>83.25</v>
      </c>
      <c r="K10" s="2">
        <v>33.416666999999997</v>
      </c>
      <c r="L10" s="2">
        <v>29.365796</v>
      </c>
      <c r="M10" s="2">
        <v>1.9962359999999999</v>
      </c>
      <c r="O10" s="2" t="str">
        <f t="shared" si="0"/>
        <v/>
      </c>
      <c r="P10" s="2" t="str">
        <f t="shared" si="1"/>
        <v/>
      </c>
      <c r="Q10" s="2">
        <f t="shared" si="2"/>
        <v>1.2217209863585226E-3</v>
      </c>
      <c r="R10" s="2">
        <f t="shared" si="3"/>
        <v>11.377212998945064</v>
      </c>
      <c r="T10" s="2" t="str">
        <f t="shared" si="4"/>
        <v/>
      </c>
      <c r="U10" s="2" t="str">
        <f t="shared" si="5"/>
        <v/>
      </c>
      <c r="V10" s="2">
        <f t="shared" si="6"/>
        <v>1.2170577884892295E-3</v>
      </c>
      <c r="W10" s="2">
        <f t="shared" si="7"/>
        <v>16.739837874880525</v>
      </c>
      <c r="Y10" s="2" t="str">
        <f t="shared" si="8"/>
        <v/>
      </c>
      <c r="Z10" s="2">
        <f t="shared" si="9"/>
        <v>8.5247598764745004E-4</v>
      </c>
      <c r="AB10" s="25"/>
    </row>
    <row r="11" spans="1:28" x14ac:dyDescent="0.25">
      <c r="A11" s="2">
        <v>8</v>
      </c>
      <c r="B11" s="2">
        <v>118.464052</v>
      </c>
      <c r="C11" s="2">
        <v>13.676470999999999</v>
      </c>
      <c r="D11" s="2">
        <v>110.365449</v>
      </c>
      <c r="E11" s="2">
        <v>43.845514999999999</v>
      </c>
      <c r="F11" s="2">
        <v>23.852732</v>
      </c>
      <c r="G11" s="2">
        <v>2.808567</v>
      </c>
      <c r="H11" s="2">
        <v>219.15693400000001</v>
      </c>
      <c r="I11" s="2">
        <v>44.846715000000003</v>
      </c>
      <c r="J11" s="2">
        <v>180.18082200000001</v>
      </c>
      <c r="K11" s="2">
        <v>57.068492999999997</v>
      </c>
      <c r="L11" s="2">
        <v>32.185273000000002</v>
      </c>
      <c r="M11" s="2">
        <v>2.4473310000000001</v>
      </c>
      <c r="O11" s="2">
        <f t="shared" si="0"/>
        <v>2.87857685976551E-3</v>
      </c>
      <c r="P11" s="2">
        <f t="shared" si="1"/>
        <v>4.8695548299186022</v>
      </c>
      <c r="Q11" s="2">
        <f t="shared" si="2"/>
        <v>1.2308329197575809E-3</v>
      </c>
      <c r="R11" s="2">
        <f t="shared" si="3"/>
        <v>15.611347352582294</v>
      </c>
      <c r="T11" s="2">
        <f t="shared" si="4"/>
        <v>2.1153836334907145E-3</v>
      </c>
      <c r="U11" s="2">
        <f t="shared" si="5"/>
        <v>18.324744384801239</v>
      </c>
      <c r="V11" s="2">
        <f t="shared" si="6"/>
        <v>1.5329449803804616E-3</v>
      </c>
      <c r="W11" s="2">
        <f t="shared" si="7"/>
        <v>23.318665517659849</v>
      </c>
      <c r="Y11" s="2">
        <f t="shared" si="8"/>
        <v>1.2951456189702524E-3</v>
      </c>
      <c r="Z11" s="2">
        <f t="shared" si="9"/>
        <v>8.7939325982874176E-4</v>
      </c>
      <c r="AB11" s="25"/>
    </row>
    <row r="12" spans="1:28" x14ac:dyDescent="0.25">
      <c r="A12" s="2">
        <v>9</v>
      </c>
      <c r="B12" s="2">
        <v>101.42857100000001</v>
      </c>
      <c r="C12" s="2">
        <v>23.714286000000001</v>
      </c>
      <c r="D12" s="2">
        <v>109.02564099999999</v>
      </c>
      <c r="E12" s="2">
        <v>24.307691999999999</v>
      </c>
      <c r="F12" s="2">
        <v>19.334917000000001</v>
      </c>
      <c r="G12" s="2">
        <v>1.9174020000000001</v>
      </c>
      <c r="H12" s="2">
        <v>84.487178999999998</v>
      </c>
      <c r="I12" s="2">
        <v>24.051282</v>
      </c>
      <c r="J12" s="2">
        <v>108.14893600000001</v>
      </c>
      <c r="K12" s="2">
        <v>28.425532</v>
      </c>
      <c r="L12" s="2">
        <v>23.608076000000001</v>
      </c>
      <c r="M12" s="2">
        <v>2.7990210000000002</v>
      </c>
      <c r="O12" s="2">
        <f t="shared" si="0"/>
        <v>1.9377028872070308E-3</v>
      </c>
      <c r="P12" s="2">
        <f t="shared" si="1"/>
        <v>12.367925974834698</v>
      </c>
      <c r="Q12" s="2">
        <f t="shared" si="2"/>
        <v>2.0010536661731484E-3</v>
      </c>
      <c r="R12" s="2">
        <f t="shared" si="3"/>
        <v>12.677410370908134</v>
      </c>
      <c r="T12" s="2">
        <f t="shared" si="4"/>
        <v>1.6752153257283552E-3</v>
      </c>
      <c r="U12" s="2">
        <f t="shared" si="5"/>
        <v>8.5927479643775442</v>
      </c>
      <c r="V12" s="2">
        <f t="shared" si="6"/>
        <v>1.7816287450432343E-3</v>
      </c>
      <c r="W12" s="2">
        <f t="shared" si="7"/>
        <v>10.155526521594513</v>
      </c>
      <c r="Y12" s="2">
        <f t="shared" si="8"/>
        <v>1.9188886880137518E-3</v>
      </c>
      <c r="Z12" s="2">
        <f t="shared" si="9"/>
        <v>1.7923937836219522E-3</v>
      </c>
      <c r="AB12" s="25"/>
    </row>
    <row r="13" spans="1:28" x14ac:dyDescent="0.25">
      <c r="A13" s="2">
        <v>10</v>
      </c>
      <c r="B13" s="2">
        <v>87.001452</v>
      </c>
      <c r="C13" s="2">
        <v>38.332194999999999</v>
      </c>
      <c r="D13" s="2">
        <v>136.02699100000001</v>
      </c>
      <c r="E13" s="2">
        <v>49.258096999999999</v>
      </c>
      <c r="F13" s="2">
        <v>34.258907000000001</v>
      </c>
      <c r="G13" s="2">
        <v>2.5130439999999998</v>
      </c>
      <c r="H13" s="2">
        <v>117.07564600000001</v>
      </c>
      <c r="I13" s="2">
        <v>47.895068999999999</v>
      </c>
      <c r="J13" s="2">
        <v>154.34510499999999</v>
      </c>
      <c r="K13" s="2">
        <v>52.474077000000001</v>
      </c>
      <c r="L13" s="2">
        <v>35.608075999999997</v>
      </c>
      <c r="M13" s="2">
        <v>1.4640040000000001</v>
      </c>
      <c r="O13" s="2">
        <f t="shared" si="0"/>
        <v>1.0928462194245915E-3</v>
      </c>
      <c r="P13" s="2">
        <f t="shared" si="1"/>
        <v>15.253292421461781</v>
      </c>
      <c r="Q13" s="2">
        <f t="shared" si="2"/>
        <v>1.354372758778474E-3</v>
      </c>
      <c r="R13" s="2">
        <f t="shared" si="3"/>
        <v>19.600968785265998</v>
      </c>
      <c r="T13" s="2">
        <f t="shared" si="4"/>
        <v>1.1917436231994539E-3</v>
      </c>
      <c r="U13" s="2">
        <f t="shared" si="5"/>
        <v>32.715121679995406</v>
      </c>
      <c r="V13" s="2">
        <f t="shared" si="6"/>
        <v>1.4384956807782575E-3</v>
      </c>
      <c r="W13" s="2">
        <f t="shared" si="7"/>
        <v>35.842850839205354</v>
      </c>
      <c r="Y13" s="2">
        <f t="shared" si="8"/>
        <v>7.9588300358032413E-4</v>
      </c>
      <c r="Z13" s="2">
        <f t="shared" si="9"/>
        <v>1.2700454040751631E-3</v>
      </c>
    </row>
    <row r="14" spans="1:28" x14ac:dyDescent="0.25">
      <c r="A14" s="2">
        <v>11</v>
      </c>
      <c r="B14" s="2">
        <v>101.400458</v>
      </c>
      <c r="C14" s="2">
        <v>37.647596999999998</v>
      </c>
      <c r="D14" s="2">
        <v>92.282353000000001</v>
      </c>
      <c r="E14" s="2">
        <v>37.334117999999997</v>
      </c>
      <c r="F14" s="2">
        <v>23.472684000000001</v>
      </c>
      <c r="G14" s="2">
        <v>1.6491100000000001</v>
      </c>
      <c r="H14" s="2">
        <v>98.588234999999997</v>
      </c>
      <c r="I14" s="2">
        <v>38.508296000000001</v>
      </c>
      <c r="J14" s="2">
        <v>100.045455</v>
      </c>
      <c r="K14" s="2">
        <v>39.846319999999999</v>
      </c>
      <c r="L14" s="2">
        <v>23.807600999999998</v>
      </c>
      <c r="M14" s="2">
        <v>1.3951180000000001</v>
      </c>
      <c r="O14" s="2">
        <f t="shared" si="0"/>
        <v>1.3210779738724583E-3</v>
      </c>
      <c r="P14" s="2">
        <f t="shared" si="1"/>
        <v>22.82903929998605</v>
      </c>
      <c r="Q14" s="2">
        <f t="shared" si="2"/>
        <v>1.2065937749334598E-3</v>
      </c>
      <c r="R14" s="2">
        <f t="shared" si="3"/>
        <v>22.63894949396947</v>
      </c>
      <c r="T14" s="2">
        <f t="shared" si="4"/>
        <v>1.253437647202523E-3</v>
      </c>
      <c r="U14" s="2">
        <f t="shared" si="5"/>
        <v>27.602178453722193</v>
      </c>
      <c r="V14" s="2">
        <f t="shared" si="6"/>
        <v>1.2274594373841508E-3</v>
      </c>
      <c r="W14" s="2">
        <f t="shared" si="7"/>
        <v>28.561254316839147</v>
      </c>
      <c r="Y14" s="2">
        <f t="shared" si="8"/>
        <v>1.2909385457487224E-3</v>
      </c>
      <c r="Z14" s="2">
        <f t="shared" si="9"/>
        <v>1.1197638357199043E-3</v>
      </c>
      <c r="AB14" s="25"/>
    </row>
    <row r="15" spans="1:28" x14ac:dyDescent="0.25">
      <c r="A15" s="2">
        <v>12</v>
      </c>
      <c r="B15" s="2">
        <v>176.22189800000001</v>
      </c>
      <c r="C15" s="2">
        <v>78.841085000000007</v>
      </c>
      <c r="D15" s="2">
        <v>179.41767999999999</v>
      </c>
      <c r="E15" s="2">
        <v>82.448499999999996</v>
      </c>
      <c r="F15" s="2">
        <v>40.240385000000003</v>
      </c>
      <c r="G15" s="2">
        <v>7.711125</v>
      </c>
      <c r="H15" s="2">
        <v>197.29261199999999</v>
      </c>
      <c r="I15" s="2">
        <v>85.973006999999996</v>
      </c>
      <c r="J15" s="2">
        <v>188.72316799999999</v>
      </c>
      <c r="K15" s="2">
        <v>81.798593999999994</v>
      </c>
      <c r="L15" s="2">
        <v>42.783653999999999</v>
      </c>
      <c r="M15" s="2">
        <v>7.8603389999999997</v>
      </c>
      <c r="O15" s="2">
        <f t="shared" si="0"/>
        <v>1.0724129876915481E-3</v>
      </c>
      <c r="P15" s="2">
        <f t="shared" si="1"/>
        <v>10.224329783267683</v>
      </c>
      <c r="Q15" s="2">
        <f t="shared" si="2"/>
        <v>1.0367235193300822E-3</v>
      </c>
      <c r="R15" s="2">
        <f t="shared" si="3"/>
        <v>10.692149329702215</v>
      </c>
      <c r="T15" s="2">
        <f t="shared" si="4"/>
        <v>1.1075394558942592E-3</v>
      </c>
      <c r="U15" s="2">
        <f t="shared" si="5"/>
        <v>10.937569868169808</v>
      </c>
      <c r="V15" s="2">
        <f t="shared" si="6"/>
        <v>1.1146948887142099E-3</v>
      </c>
      <c r="W15" s="2">
        <f t="shared" si="7"/>
        <v>10.406496971695494</v>
      </c>
      <c r="Y15" s="2">
        <f t="shared" si="8"/>
        <v>9.5694748015450121E-4</v>
      </c>
      <c r="Z15" s="2">
        <f t="shared" si="9"/>
        <v>1.0472752537288095E-3</v>
      </c>
      <c r="AB15" s="25"/>
    </row>
    <row r="16" spans="1:28" x14ac:dyDescent="0.25">
      <c r="A16" s="2">
        <v>13</v>
      </c>
      <c r="B16" s="2">
        <v>108.09523799999999</v>
      </c>
      <c r="C16" s="2">
        <v>43.253968</v>
      </c>
      <c r="D16" s="2">
        <v>88.555555999999996</v>
      </c>
      <c r="E16" s="2">
        <v>27.777778000000001</v>
      </c>
      <c r="F16" s="2">
        <v>24.296911999999999</v>
      </c>
      <c r="G16" s="2">
        <v>2.2807080000000002</v>
      </c>
      <c r="H16" s="2">
        <v>134.67272700000001</v>
      </c>
      <c r="I16" s="2">
        <v>48.254545</v>
      </c>
      <c r="J16" s="2">
        <v>85.888889000000006</v>
      </c>
      <c r="K16" s="2">
        <v>30.444444000000001</v>
      </c>
      <c r="L16" s="2">
        <v>31.774346999999999</v>
      </c>
      <c r="M16" s="2">
        <v>2.709867</v>
      </c>
      <c r="O16" s="2">
        <f t="shared" si="0"/>
        <v>1.2212315960489547E-3</v>
      </c>
      <c r="P16" s="2">
        <f t="shared" si="1"/>
        <v>18.965149418513899</v>
      </c>
      <c r="Q16" s="2">
        <f t="shared" si="2"/>
        <v>1.5458583439290523E-3</v>
      </c>
      <c r="R16" s="2">
        <f t="shared" si="3"/>
        <v>12.179453923956947</v>
      </c>
      <c r="T16" s="2">
        <f t="shared" si="4"/>
        <v>1.3684767606876919E-3</v>
      </c>
      <c r="U16" s="2">
        <f t="shared" si="5"/>
        <v>17.806979087903574</v>
      </c>
      <c r="V16" s="2">
        <f t="shared" si="6"/>
        <v>1.382867944122071E-3</v>
      </c>
      <c r="W16" s="2">
        <f t="shared" si="7"/>
        <v>11.23466354621832</v>
      </c>
      <c r="Y16" s="2">
        <f t="shared" si="8"/>
        <v>1.07536353550804E-3</v>
      </c>
      <c r="Z16" s="2">
        <f t="shared" si="9"/>
        <v>1.4236354560260075E-3</v>
      </c>
      <c r="AB16" s="25"/>
    </row>
    <row r="17" spans="1:28" x14ac:dyDescent="0.25">
      <c r="A17" s="2">
        <v>14</v>
      </c>
      <c r="B17" s="2">
        <v>58.544117999999997</v>
      </c>
      <c r="C17" s="2">
        <v>16.426470999999999</v>
      </c>
      <c r="D17" s="2">
        <v>39.934210999999998</v>
      </c>
      <c r="E17" s="2">
        <v>34.144444</v>
      </c>
      <c r="F17" s="2">
        <v>11.099762</v>
      </c>
      <c r="G17" s="2">
        <v>1.3574900000000001</v>
      </c>
      <c r="H17" s="2">
        <v>57.869565000000001</v>
      </c>
      <c r="I17" s="2">
        <v>20.826087000000001</v>
      </c>
      <c r="J17" s="2">
        <v>52.712499999999999</v>
      </c>
      <c r="K17" s="2">
        <v>30.85</v>
      </c>
      <c r="L17" s="2">
        <v>10.769596</v>
      </c>
      <c r="M17" s="2">
        <v>1.3599730000000001</v>
      </c>
      <c r="O17" s="2">
        <f t="shared" si="0"/>
        <v>1.6945153398568115E-3</v>
      </c>
      <c r="P17" s="2">
        <f t="shared" si="1"/>
        <v>12.100620262396038</v>
      </c>
      <c r="Q17" s="2">
        <f t="shared" si="2"/>
        <v>2.0884466171367807E-4</v>
      </c>
      <c r="R17" s="2">
        <f t="shared" si="3"/>
        <v>25.15263022195375</v>
      </c>
      <c r="T17" s="2">
        <f t="shared" si="4"/>
        <v>1.3626469535199196E-3</v>
      </c>
      <c r="U17" s="2">
        <f t="shared" si="5"/>
        <v>15.313603284771094</v>
      </c>
      <c r="V17" s="2">
        <f t="shared" si="6"/>
        <v>7.142878249617084E-4</v>
      </c>
      <c r="W17" s="2">
        <f t="shared" si="7"/>
        <v>22.684273878966714</v>
      </c>
      <c r="Y17" s="2">
        <f t="shared" si="8"/>
        <v>1.3780989870445307E-3</v>
      </c>
      <c r="Z17" s="2">
        <f t="shared" si="9"/>
        <v>3.4412883295664682E-4</v>
      </c>
    </row>
    <row r="18" spans="1:28" x14ac:dyDescent="0.25">
      <c r="A18" s="2">
        <v>15</v>
      </c>
      <c r="B18" s="2">
        <v>142.21739099999999</v>
      </c>
      <c r="C18" s="2">
        <v>77.691781000000006</v>
      </c>
      <c r="D18" s="2">
        <v>154.68707499999999</v>
      </c>
      <c r="E18" s="2">
        <v>86.033565999999993</v>
      </c>
      <c r="F18" s="2">
        <v>28.952494000000002</v>
      </c>
      <c r="G18" s="2">
        <v>3.28281</v>
      </c>
      <c r="H18" s="2">
        <v>160.19690299999999</v>
      </c>
      <c r="I18" s="2">
        <v>71.996689000000003</v>
      </c>
      <c r="J18" s="2">
        <v>167.00156699999999</v>
      </c>
      <c r="K18" s="2">
        <v>82.973009000000005</v>
      </c>
      <c r="L18" s="2">
        <v>34.137766999999997</v>
      </c>
      <c r="M18" s="2">
        <v>3.5022929999999999</v>
      </c>
      <c r="O18" s="2">
        <f t="shared" si="0"/>
        <v>8.061431151017962E-4</v>
      </c>
      <c r="P18" s="2">
        <f t="shared" si="1"/>
        <v>23.666243553541022</v>
      </c>
      <c r="Q18" s="2">
        <f t="shared" si="2"/>
        <v>7.8222224380471747E-4</v>
      </c>
      <c r="R18" s="2">
        <f t="shared" si="3"/>
        <v>26.207293751389813</v>
      </c>
      <c r="T18" s="2">
        <f t="shared" si="4"/>
        <v>1.0663780940199296E-3</v>
      </c>
      <c r="U18" s="2">
        <f t="shared" si="5"/>
        <v>20.557014790024709</v>
      </c>
      <c r="V18" s="2">
        <f t="shared" si="6"/>
        <v>9.3265044462318282E-4</v>
      </c>
      <c r="W18" s="2">
        <f t="shared" si="7"/>
        <v>23.691052975864672</v>
      </c>
      <c r="Y18" s="2">
        <f t="shared" si="8"/>
        <v>9.0764890349555359E-4</v>
      </c>
      <c r="Z18" s="2">
        <f t="shared" si="9"/>
        <v>8.3051845752747861E-4</v>
      </c>
    </row>
    <row r="19" spans="1:28" x14ac:dyDescent="0.25">
      <c r="A19" s="2">
        <v>16</v>
      </c>
      <c r="B19" s="2">
        <v>145.55257700000001</v>
      </c>
      <c r="C19" s="2">
        <v>53.786174000000003</v>
      </c>
      <c r="D19" s="2">
        <v>175.43653599999999</v>
      </c>
      <c r="E19" s="2">
        <v>85.167259999999999</v>
      </c>
      <c r="F19" s="2">
        <v>29.218430000000001</v>
      </c>
      <c r="G19" s="2">
        <v>5.3191709999999999</v>
      </c>
      <c r="H19" s="2">
        <v>162.83014900000001</v>
      </c>
      <c r="I19" s="2">
        <v>70.2</v>
      </c>
      <c r="J19" s="2">
        <v>194.73924700000001</v>
      </c>
      <c r="K19" s="2">
        <v>95.592742000000001</v>
      </c>
      <c r="L19" s="2">
        <v>33.109214999999999</v>
      </c>
      <c r="M19" s="2">
        <v>8.6502160000000003</v>
      </c>
      <c r="O19" s="2">
        <f t="shared" si="0"/>
        <v>1.327361239997279E-3</v>
      </c>
      <c r="P19" s="2">
        <f t="shared" si="1"/>
        <v>10.111758768424629</v>
      </c>
      <c r="Q19" s="2">
        <f t="shared" si="2"/>
        <v>9.6354702878584234E-4</v>
      </c>
      <c r="R19" s="2">
        <f t="shared" si="3"/>
        <v>16.011378464802128</v>
      </c>
      <c r="T19" s="2">
        <f t="shared" si="4"/>
        <v>1.121812421078315E-3</v>
      </c>
      <c r="U19" s="2">
        <f t="shared" si="5"/>
        <v>8.1154042858582951</v>
      </c>
      <c r="V19" s="2">
        <f t="shared" si="6"/>
        <v>9.4875276290123272E-4</v>
      </c>
      <c r="W19" s="2">
        <f t="shared" si="7"/>
        <v>11.050908092930859</v>
      </c>
      <c r="Y19" s="2">
        <f t="shared" si="8"/>
        <v>9.7225208567874204E-4</v>
      </c>
      <c r="Z19" s="2">
        <f t="shared" si="9"/>
        <v>8.0957395013267399E-4</v>
      </c>
    </row>
    <row r="20" spans="1:28" x14ac:dyDescent="0.25">
      <c r="A20" s="2">
        <v>17</v>
      </c>
      <c r="B20" s="2"/>
      <c r="C20" s="2"/>
      <c r="D20" s="2">
        <v>153.31848600000001</v>
      </c>
      <c r="E20" s="2">
        <v>79.628570999999994</v>
      </c>
      <c r="F20" s="2">
        <v>32.750594</v>
      </c>
      <c r="G20" s="2">
        <v>1.646137</v>
      </c>
      <c r="J20" s="2">
        <v>163.13660200000001</v>
      </c>
      <c r="K20" s="2">
        <v>77.728971999999999</v>
      </c>
      <c r="L20" s="2">
        <v>30.902612999999999</v>
      </c>
      <c r="M20" s="2">
        <v>1.6448339999999999</v>
      </c>
      <c r="O20" s="2" t="str">
        <f t="shared" si="0"/>
        <v/>
      </c>
      <c r="P20" s="2" t="str">
        <f t="shared" si="1"/>
        <v/>
      </c>
      <c r="Q20" s="2">
        <f t="shared" si="2"/>
        <v>8.7352587344196816E-4</v>
      </c>
      <c r="R20" s="2">
        <f t="shared" si="3"/>
        <v>48.372991433884295</v>
      </c>
      <c r="T20" s="2" t="str">
        <f t="shared" si="4"/>
        <v/>
      </c>
      <c r="U20" s="2" t="str">
        <f t="shared" si="5"/>
        <v/>
      </c>
      <c r="V20" s="2">
        <f t="shared" si="6"/>
        <v>9.8847978804231262E-4</v>
      </c>
      <c r="W20" s="2">
        <f t="shared" si="7"/>
        <v>47.256423444554287</v>
      </c>
      <c r="Y20" s="2" t="str">
        <f t="shared" si="8"/>
        <v/>
      </c>
      <c r="Z20" s="2">
        <f t="shared" si="9"/>
        <v>9.0571907707220705E-4</v>
      </c>
    </row>
    <row r="21" spans="1:28" x14ac:dyDescent="0.25">
      <c r="A21" s="2">
        <v>18</v>
      </c>
      <c r="B21" s="2">
        <v>62.648648999999999</v>
      </c>
      <c r="C21" s="2">
        <v>19.707006</v>
      </c>
      <c r="D21" s="2">
        <v>76.950683999999995</v>
      </c>
      <c r="E21" s="2">
        <v>34.666153000000001</v>
      </c>
      <c r="F21" s="2">
        <v>7.4323040000000002</v>
      </c>
      <c r="G21" s="2">
        <v>1.069242</v>
      </c>
      <c r="H21" s="2">
        <v>45.103225999999999</v>
      </c>
      <c r="I21" s="2">
        <v>19.898551000000001</v>
      </c>
      <c r="J21" s="2">
        <v>99.207772000000006</v>
      </c>
      <c r="K21" s="2">
        <v>43.145899999999997</v>
      </c>
      <c r="L21" s="2">
        <v>7.1116390000000003</v>
      </c>
      <c r="M21" s="2">
        <v>1.142728</v>
      </c>
      <c r="O21" s="2">
        <f t="shared" si="0"/>
        <v>1.5420905464333494E-3</v>
      </c>
      <c r="P21" s="2">
        <f t="shared" si="1"/>
        <v>18.430819215855717</v>
      </c>
      <c r="Q21" s="2">
        <f t="shared" si="2"/>
        <v>1.0632012747713035E-3</v>
      </c>
      <c r="R21" s="2">
        <f t="shared" si="3"/>
        <v>32.421241402788141</v>
      </c>
      <c r="T21" s="2">
        <f t="shared" si="4"/>
        <v>1.0910758118332642E-3</v>
      </c>
      <c r="U21" s="2">
        <f t="shared" si="5"/>
        <v>17.413199816579276</v>
      </c>
      <c r="V21" s="2">
        <f t="shared" si="6"/>
        <v>1.1101719498164016E-3</v>
      </c>
      <c r="W21" s="2">
        <f t="shared" si="7"/>
        <v>37.756929032980729</v>
      </c>
      <c r="Y21" s="2">
        <f t="shared" si="8"/>
        <v>1.5291936024729781E-3</v>
      </c>
      <c r="Z21" s="2">
        <f t="shared" si="9"/>
        <v>7.7143647133399973E-4</v>
      </c>
    </row>
    <row r="22" spans="1:28" x14ac:dyDescent="0.25">
      <c r="A22" s="2">
        <v>19</v>
      </c>
      <c r="B22" s="2">
        <v>119.307087</v>
      </c>
      <c r="C22" s="2">
        <v>33.514018999999998</v>
      </c>
      <c r="D22" s="2">
        <v>148.17326700000001</v>
      </c>
      <c r="E22" s="2">
        <v>40.155689000000002</v>
      </c>
      <c r="F22" s="2">
        <v>30.983373</v>
      </c>
      <c r="G22" s="2">
        <v>1.9353469999999999</v>
      </c>
      <c r="H22" s="2">
        <v>119.235849</v>
      </c>
      <c r="I22" s="2">
        <v>40.396825</v>
      </c>
      <c r="J22" s="2">
        <v>145.289941</v>
      </c>
      <c r="K22" s="2">
        <v>46.126866</v>
      </c>
      <c r="L22" s="2">
        <v>32.608075999999997</v>
      </c>
      <c r="M22" s="2">
        <v>1.9894810000000001</v>
      </c>
      <c r="O22" s="2">
        <f t="shared" si="0"/>
        <v>1.692982537727385E-3</v>
      </c>
      <c r="P22" s="2">
        <f t="shared" si="1"/>
        <v>17.316801069782318</v>
      </c>
      <c r="Q22" s="2">
        <f t="shared" si="2"/>
        <v>1.7408242506284663E-3</v>
      </c>
      <c r="R22" s="2">
        <f t="shared" si="3"/>
        <v>20.748573253271896</v>
      </c>
      <c r="T22" s="2">
        <f t="shared" si="4"/>
        <v>1.4431363510539071E-3</v>
      </c>
      <c r="U22" s="2">
        <f t="shared" si="5"/>
        <v>20.305207740109104</v>
      </c>
      <c r="V22" s="2">
        <f t="shared" si="6"/>
        <v>1.5297810428957744E-3</v>
      </c>
      <c r="W22" s="2">
        <f t="shared" si="7"/>
        <v>23.185376487636724</v>
      </c>
      <c r="Y22" s="2">
        <f t="shared" si="8"/>
        <v>1.443932719241676E-3</v>
      </c>
      <c r="Z22" s="2">
        <f t="shared" si="9"/>
        <v>1.5559823401978526E-3</v>
      </c>
    </row>
    <row r="23" spans="1:28" x14ac:dyDescent="0.25">
      <c r="A23" s="2">
        <v>20</v>
      </c>
      <c r="B23" s="2">
        <v>84.824389999999994</v>
      </c>
      <c r="C23" s="2">
        <v>38.032257999999999</v>
      </c>
      <c r="D23" s="2">
        <v>125.306586</v>
      </c>
      <c r="E23" s="2">
        <v>43.382626999999999</v>
      </c>
      <c r="F23" s="2">
        <v>26.921614999999999</v>
      </c>
      <c r="G23" s="2">
        <v>1.9375119999999999</v>
      </c>
      <c r="H23" s="2">
        <v>94.858267999999995</v>
      </c>
      <c r="I23" s="2">
        <v>30.656715999999999</v>
      </c>
      <c r="J23" s="2">
        <v>143.49600599999999</v>
      </c>
      <c r="K23" s="2">
        <v>46.024746999999998</v>
      </c>
      <c r="L23" s="2">
        <v>24.28266</v>
      </c>
      <c r="M23" s="2">
        <v>1.730928</v>
      </c>
      <c r="O23" s="2">
        <f t="shared" si="0"/>
        <v>1.0695312333498773E-3</v>
      </c>
      <c r="P23" s="2">
        <f t="shared" si="1"/>
        <v>19.629430940298693</v>
      </c>
      <c r="Q23" s="2">
        <f t="shared" si="2"/>
        <v>1.4142724812617503E-3</v>
      </c>
      <c r="R23" s="2">
        <f t="shared" si="3"/>
        <v>22.390894611233378</v>
      </c>
      <c r="T23" s="2">
        <f t="shared" si="4"/>
        <v>1.5060428057746102E-3</v>
      </c>
      <c r="U23" s="2">
        <f t="shared" si="5"/>
        <v>17.711144542118447</v>
      </c>
      <c r="V23" s="2">
        <f t="shared" si="6"/>
        <v>1.5161706292909128E-3</v>
      </c>
      <c r="W23" s="2">
        <f t="shared" si="7"/>
        <v>26.589636888420547</v>
      </c>
      <c r="Y23" s="2">
        <f t="shared" si="8"/>
        <v>1.3569751492035734E-3</v>
      </c>
      <c r="Z23" s="2">
        <f t="shared" si="9"/>
        <v>1.3354455897076178E-3</v>
      </c>
    </row>
    <row r="24" spans="1:28" x14ac:dyDescent="0.25">
      <c r="A24" s="2">
        <v>21</v>
      </c>
      <c r="B24" s="2">
        <v>179.91273699999999</v>
      </c>
      <c r="C24" s="2">
        <v>51.361227</v>
      </c>
      <c r="D24" s="2">
        <v>141.81335300000001</v>
      </c>
      <c r="E24" s="2">
        <v>49.831721000000002</v>
      </c>
      <c r="F24" s="2">
        <v>37.764228000000003</v>
      </c>
      <c r="G24" s="2">
        <v>4.8154250000000003</v>
      </c>
      <c r="H24" s="2">
        <v>199.315595</v>
      </c>
      <c r="I24" s="2">
        <v>59.421698999999997</v>
      </c>
      <c r="J24" s="2">
        <v>156.50016299999999</v>
      </c>
      <c r="K24" s="2">
        <v>53.260167000000003</v>
      </c>
      <c r="L24" s="2">
        <v>33.064132999999998</v>
      </c>
      <c r="M24" s="2">
        <v>3.2060170000000001</v>
      </c>
      <c r="O24" s="2">
        <f t="shared" si="0"/>
        <v>1.6714511861489203E-3</v>
      </c>
      <c r="P24" s="2">
        <f t="shared" si="1"/>
        <v>10.665980053681658</v>
      </c>
      <c r="Q24" s="2">
        <f t="shared" si="2"/>
        <v>1.3944800378431765E-3</v>
      </c>
      <c r="R24" s="2">
        <f t="shared" si="3"/>
        <v>10.348353675947605</v>
      </c>
      <c r="T24" s="2">
        <f t="shared" si="4"/>
        <v>1.6136400137820254E-3</v>
      </c>
      <c r="U24" s="2">
        <f t="shared" si="5"/>
        <v>18.534430416307835</v>
      </c>
      <c r="V24" s="2">
        <f t="shared" si="6"/>
        <v>1.4371577807612591E-3</v>
      </c>
      <c r="W24" s="2">
        <f t="shared" si="7"/>
        <v>16.612565373171758</v>
      </c>
      <c r="Y24" s="2">
        <f t="shared" si="8"/>
        <v>1.4770833016039338E-3</v>
      </c>
      <c r="Z24" s="2">
        <f t="shared" si="9"/>
        <v>1.305764082085704E-3</v>
      </c>
    </row>
    <row r="25" spans="1:28" x14ac:dyDescent="0.25">
      <c r="A25" s="2">
        <v>22</v>
      </c>
      <c r="B25" s="2">
        <v>89.298077000000006</v>
      </c>
      <c r="C25" s="2">
        <v>27.517334999999999</v>
      </c>
      <c r="D25" s="2">
        <v>106.53454499999999</v>
      </c>
      <c r="E25" s="2">
        <v>40.294656000000003</v>
      </c>
      <c r="F25" s="2">
        <v>22.87886</v>
      </c>
      <c r="G25" s="2">
        <v>2.959273</v>
      </c>
      <c r="H25" s="2">
        <v>106.748591</v>
      </c>
      <c r="I25" s="2">
        <v>39.799683999999999</v>
      </c>
      <c r="J25" s="2">
        <v>106.934397</v>
      </c>
      <c r="K25" s="2">
        <v>49.499021999999997</v>
      </c>
      <c r="L25" s="2">
        <v>21.315913999999999</v>
      </c>
      <c r="M25" s="2">
        <v>2.3276629999999998</v>
      </c>
      <c r="O25" s="2">
        <f t="shared" si="0"/>
        <v>1.5695517117104917E-3</v>
      </c>
      <c r="P25" s="2">
        <f t="shared" si="1"/>
        <v>9.2986807908564018</v>
      </c>
      <c r="Q25" s="2">
        <f t="shared" si="2"/>
        <v>1.2963339254008291E-3</v>
      </c>
      <c r="R25" s="2">
        <f t="shared" si="3"/>
        <v>13.616403758625852</v>
      </c>
      <c r="T25" s="2">
        <f t="shared" si="4"/>
        <v>1.3154899738640183E-3</v>
      </c>
      <c r="U25" s="2">
        <f t="shared" si="5"/>
        <v>17.098559370493067</v>
      </c>
      <c r="V25" s="2">
        <f t="shared" si="6"/>
        <v>1.0270168299714086E-3</v>
      </c>
      <c r="W25" s="2">
        <f t="shared" si="7"/>
        <v>21.265544883430291</v>
      </c>
      <c r="Y25" s="2">
        <f t="shared" si="8"/>
        <v>1.0774946412475666E-3</v>
      </c>
      <c r="Z25" s="2">
        <f t="shared" si="9"/>
        <v>1.0220218492634902E-3</v>
      </c>
    </row>
    <row r="26" spans="1:28" x14ac:dyDescent="0.25">
      <c r="A26" s="2">
        <v>23</v>
      </c>
      <c r="B26" s="2">
        <v>102.527027</v>
      </c>
      <c r="C26" s="2">
        <v>51.636364</v>
      </c>
      <c r="D26" s="2">
        <v>78.444444000000004</v>
      </c>
      <c r="E26" s="2">
        <v>40.816327000000001</v>
      </c>
      <c r="F26" s="2">
        <v>22.608076000000001</v>
      </c>
      <c r="G26" s="2">
        <v>2.0343439999999999</v>
      </c>
      <c r="H26" s="2">
        <v>121.036145</v>
      </c>
      <c r="I26" s="2">
        <v>49.155737999999999</v>
      </c>
      <c r="J26" s="2">
        <v>76.8</v>
      </c>
      <c r="K26" s="2">
        <v>35.692307999999997</v>
      </c>
      <c r="L26" s="2">
        <v>24.764845999999999</v>
      </c>
      <c r="M26" s="2">
        <v>1.5865530000000001</v>
      </c>
      <c r="O26" s="2">
        <f t="shared" si="0"/>
        <v>9.1453371854034932E-4</v>
      </c>
      <c r="P26" s="2">
        <f t="shared" si="1"/>
        <v>25.382316854966515</v>
      </c>
      <c r="Q26" s="2">
        <f t="shared" si="2"/>
        <v>8.7107797541312619E-4</v>
      </c>
      <c r="R26" s="2">
        <f t="shared" si="3"/>
        <v>20.06363083136382</v>
      </c>
      <c r="T26" s="2">
        <f t="shared" si="4"/>
        <v>1.2014608474121482E-3</v>
      </c>
      <c r="U26" s="2">
        <f t="shared" si="5"/>
        <v>30.982726703740749</v>
      </c>
      <c r="V26" s="2">
        <f t="shared" si="6"/>
        <v>1.0216925823576244E-3</v>
      </c>
      <c r="W26" s="2">
        <f t="shared" si="7"/>
        <v>22.496763738746829</v>
      </c>
      <c r="Y26" s="2">
        <f t="shared" si="8"/>
        <v>9.801771432427222E-4</v>
      </c>
      <c r="Z26" s="2">
        <f t="shared" si="9"/>
        <v>1.049940601474523E-3</v>
      </c>
      <c r="AB26" s="25"/>
    </row>
    <row r="27" spans="1:28" x14ac:dyDescent="0.25">
      <c r="A27" s="2">
        <v>24</v>
      </c>
      <c r="B27" s="2">
        <v>193.43276</v>
      </c>
      <c r="C27" s="2">
        <v>81.756567000000004</v>
      </c>
      <c r="D27" s="2">
        <v>114.218345</v>
      </c>
      <c r="E27" s="2">
        <v>68.990122999999997</v>
      </c>
      <c r="F27" s="2">
        <v>30.361045000000001</v>
      </c>
      <c r="G27" s="2">
        <v>4.0104139999999999</v>
      </c>
      <c r="H27" s="2">
        <v>220.65906699999999</v>
      </c>
      <c r="I27" s="2">
        <v>95.271466000000004</v>
      </c>
      <c r="J27" s="2">
        <v>129.87357499999999</v>
      </c>
      <c r="K27" s="2">
        <v>60.620804999999997</v>
      </c>
      <c r="L27" s="2">
        <v>29.054632000000002</v>
      </c>
      <c r="M27" s="2">
        <v>3.125918</v>
      </c>
      <c r="O27" s="2">
        <f t="shared" si="0"/>
        <v>1.1482450956181679E-3</v>
      </c>
      <c r="P27" s="2">
        <f t="shared" si="1"/>
        <v>20.386066625540408</v>
      </c>
      <c r="Q27" s="2">
        <f t="shared" si="2"/>
        <v>6.7219809883562994E-4</v>
      </c>
      <c r="R27" s="2">
        <f t="shared" si="3"/>
        <v>17.202743407538474</v>
      </c>
      <c r="T27" s="2">
        <f t="shared" si="4"/>
        <v>1.1198512982045802E-3</v>
      </c>
      <c r="U27" s="2">
        <f t="shared" si="5"/>
        <v>30.477915927417165</v>
      </c>
      <c r="V27" s="2">
        <f t="shared" si="6"/>
        <v>1.0158977683779166E-3</v>
      </c>
      <c r="W27" s="2">
        <f t="shared" si="7"/>
        <v>19.392960723857758</v>
      </c>
      <c r="Y27" s="2">
        <f t="shared" si="8"/>
        <v>9.4426614012606139E-4</v>
      </c>
      <c r="Z27" s="2">
        <f t="shared" si="9"/>
        <v>8.4463169675069207E-4</v>
      </c>
    </row>
    <row r="28" spans="1:28" x14ac:dyDescent="0.25">
      <c r="A28" s="2">
        <v>25</v>
      </c>
      <c r="B28" s="2">
        <v>60.302582999999998</v>
      </c>
      <c r="C28" s="2">
        <v>21.287822999999999</v>
      </c>
      <c r="D28" s="2">
        <v>114.972251</v>
      </c>
      <c r="E28" s="2">
        <v>47.222282</v>
      </c>
      <c r="F28" s="2">
        <v>27.855107</v>
      </c>
      <c r="G28" s="2">
        <v>3.6276060000000001</v>
      </c>
      <c r="H28" s="2">
        <v>60.578265000000002</v>
      </c>
      <c r="I28" s="2">
        <v>24.453638999999999</v>
      </c>
      <c r="J28" s="2">
        <v>124.763409</v>
      </c>
      <c r="K28" s="2">
        <v>53.384242999999998</v>
      </c>
      <c r="L28" s="2">
        <v>32.434679000000003</v>
      </c>
      <c r="M28" s="2">
        <v>3.9333680000000002</v>
      </c>
      <c r="O28" s="2">
        <f t="shared" si="0"/>
        <v>1.3883196260522537E-3</v>
      </c>
      <c r="P28" s="2">
        <f t="shared" si="1"/>
        <v>5.8682842072705794</v>
      </c>
      <c r="Q28" s="2">
        <f t="shared" si="2"/>
        <v>1.1864332614997962E-3</v>
      </c>
      <c r="R28" s="2">
        <f t="shared" si="3"/>
        <v>13.017478193607575</v>
      </c>
      <c r="T28" s="2">
        <f t="shared" si="4"/>
        <v>1.209542834895824E-3</v>
      </c>
      <c r="U28" s="2">
        <f t="shared" si="5"/>
        <v>6.2169720707546299</v>
      </c>
      <c r="V28" s="2">
        <f t="shared" si="6"/>
        <v>1.1318714510835321E-3</v>
      </c>
      <c r="W28" s="2">
        <f t="shared" si="7"/>
        <v>13.572145550581586</v>
      </c>
      <c r="Y28" s="2">
        <f t="shared" si="8"/>
        <v>1.2034611992461765E-3</v>
      </c>
      <c r="Z28" s="2">
        <f t="shared" si="9"/>
        <v>1.0229002347706404E-3</v>
      </c>
      <c r="AB28" s="25"/>
    </row>
    <row r="29" spans="1:28" x14ac:dyDescent="0.25">
      <c r="A29" s="2">
        <v>26</v>
      </c>
      <c r="C29" s="26"/>
      <c r="D29" s="24"/>
      <c r="E29" s="24"/>
      <c r="F29" s="24"/>
      <c r="G29" s="24"/>
      <c r="H29" s="24"/>
      <c r="I29" s="24"/>
      <c r="J29" s="24"/>
      <c r="K29" s="24"/>
      <c r="L29" s="24"/>
      <c r="M29" s="24"/>
      <c r="O29" s="2" t="str">
        <f t="shared" si="0"/>
        <v/>
      </c>
      <c r="P29" s="2" t="str">
        <f t="shared" si="1"/>
        <v/>
      </c>
      <c r="Q29" s="2" t="str">
        <f t="shared" si="2"/>
        <v/>
      </c>
      <c r="R29" s="2" t="str">
        <f t="shared" si="3"/>
        <v/>
      </c>
      <c r="T29" s="2" t="str">
        <f t="shared" si="4"/>
        <v/>
      </c>
      <c r="U29" s="2" t="str">
        <f t="shared" si="5"/>
        <v/>
      </c>
      <c r="V29" s="2" t="str">
        <f t="shared" si="6"/>
        <v/>
      </c>
      <c r="W29" s="2" t="str">
        <f t="shared" si="7"/>
        <v/>
      </c>
      <c r="Y29" s="2" t="str">
        <f t="shared" si="8"/>
        <v/>
      </c>
      <c r="Z29" s="2" t="str">
        <f t="shared" si="9"/>
        <v/>
      </c>
    </row>
    <row r="30" spans="1:28" x14ac:dyDescent="0.25">
      <c r="A30" s="2">
        <v>27</v>
      </c>
      <c r="B30" s="2">
        <v>122.06930699999999</v>
      </c>
      <c r="C30" s="2">
        <v>44.791666999999997</v>
      </c>
      <c r="D30" s="2">
        <v>194.861244</v>
      </c>
      <c r="E30" s="2">
        <v>61.785713999999999</v>
      </c>
      <c r="F30" s="2">
        <v>31.223278000000001</v>
      </c>
      <c r="G30" s="2">
        <v>4.2148399999999997</v>
      </c>
      <c r="H30" s="2">
        <v>143.11250000000001</v>
      </c>
      <c r="I30" s="2">
        <v>52.976470999999997</v>
      </c>
      <c r="J30" s="2">
        <v>203.137168</v>
      </c>
      <c r="K30" s="2">
        <v>73.515748000000002</v>
      </c>
      <c r="L30" s="2">
        <v>41.612827000000003</v>
      </c>
      <c r="M30" s="2">
        <v>3.0435829999999999</v>
      </c>
      <c r="O30" s="2">
        <f t="shared" si="0"/>
        <v>1.3367558079191767E-3</v>
      </c>
      <c r="P30" s="2">
        <f t="shared" si="1"/>
        <v>10.627133414317033</v>
      </c>
      <c r="Q30" s="2">
        <f t="shared" si="2"/>
        <v>1.5314874178067846E-3</v>
      </c>
      <c r="R30" s="2">
        <f t="shared" si="3"/>
        <v>14.659088838484973</v>
      </c>
      <c r="T30" s="2">
        <f t="shared" si="4"/>
        <v>1.325044216888106E-3</v>
      </c>
      <c r="U30" s="2">
        <f t="shared" si="5"/>
        <v>17.405955743608764</v>
      </c>
      <c r="V30" s="2">
        <f t="shared" si="6"/>
        <v>1.3551757513569488E-3</v>
      </c>
      <c r="W30" s="2">
        <f t="shared" si="7"/>
        <v>24.15434308839286</v>
      </c>
      <c r="Y30" s="2">
        <f t="shared" si="8"/>
        <v>1.1129881360149455E-3</v>
      </c>
      <c r="Z30" s="2">
        <f t="shared" si="9"/>
        <v>1.2997174590337526E-3</v>
      </c>
      <c r="AB30" s="25"/>
    </row>
    <row r="31" spans="1:28" x14ac:dyDescent="0.25">
      <c r="A31" s="2">
        <v>28</v>
      </c>
      <c r="B31" s="2">
        <v>150.51277899999999</v>
      </c>
      <c r="C31" s="2">
        <v>68.669376999999997</v>
      </c>
      <c r="D31" s="2">
        <v>126.57003899999999</v>
      </c>
      <c r="E31" s="2">
        <v>73.677875999999998</v>
      </c>
      <c r="F31" s="2">
        <v>29.299287</v>
      </c>
      <c r="G31" s="2">
        <v>2.9957569999999998</v>
      </c>
      <c r="H31" s="2">
        <v>137.779158</v>
      </c>
      <c r="I31" s="2">
        <v>56.705263000000002</v>
      </c>
      <c r="J31" s="2">
        <v>181.063187</v>
      </c>
      <c r="K31" s="2">
        <v>67.315235999999999</v>
      </c>
      <c r="L31" s="2">
        <v>30.676960000000001</v>
      </c>
      <c r="M31" s="2">
        <v>2.202388</v>
      </c>
      <c r="O31" s="2">
        <f t="shared" si="0"/>
        <v>1.0463261875559399E-3</v>
      </c>
      <c r="P31" s="2">
        <f t="shared" si="1"/>
        <v>22.922211981812946</v>
      </c>
      <c r="Q31" s="2">
        <f t="shared" si="2"/>
        <v>7.2145767835230207E-4</v>
      </c>
      <c r="R31" s="2">
        <f t="shared" si="3"/>
        <v>24.594076221803039</v>
      </c>
      <c r="T31" s="2">
        <f t="shared" si="4"/>
        <v>1.1837134275454796E-3</v>
      </c>
      <c r="U31" s="2">
        <f t="shared" si="5"/>
        <v>25.747172160400439</v>
      </c>
      <c r="V31" s="2">
        <f t="shared" si="6"/>
        <v>1.3192792926162396E-3</v>
      </c>
      <c r="W31" s="2">
        <f t="shared" si="7"/>
        <v>30.564657998499808</v>
      </c>
      <c r="Y31" s="2">
        <f t="shared" si="8"/>
        <v>1.3015746167836621E-3</v>
      </c>
      <c r="Z31" s="2">
        <f t="shared" si="9"/>
        <v>8.4187896347209671E-4</v>
      </c>
    </row>
    <row r="32" spans="1:28" x14ac:dyDescent="0.25">
      <c r="A32" s="2">
        <v>29</v>
      </c>
      <c r="B32" s="2">
        <v>204.12778800000001</v>
      </c>
      <c r="C32" s="2">
        <v>23.351306999999998</v>
      </c>
      <c r="D32" s="2">
        <v>208.254818</v>
      </c>
      <c r="E32" s="2">
        <v>30.636364</v>
      </c>
      <c r="F32" s="2">
        <v>29.928740999999999</v>
      </c>
      <c r="G32" s="2">
        <v>2.9844659999999998</v>
      </c>
      <c r="H32" s="2">
        <v>249.200356</v>
      </c>
      <c r="I32" s="2">
        <v>28.773841999999998</v>
      </c>
      <c r="J32" s="2">
        <v>219.728601</v>
      </c>
      <c r="K32" s="2">
        <v>34.082523999999999</v>
      </c>
      <c r="L32" s="2">
        <v>26.92399</v>
      </c>
      <c r="M32" s="2">
        <v>2.3482789999999998</v>
      </c>
      <c r="O32" s="2">
        <f t="shared" si="0"/>
        <v>2.8907910035233277E-3</v>
      </c>
      <c r="P32" s="2">
        <f t="shared" si="1"/>
        <v>7.824283138089025</v>
      </c>
      <c r="Q32" s="2">
        <f t="shared" si="2"/>
        <v>2.5554329960135484E-3</v>
      </c>
      <c r="R32" s="2">
        <f t="shared" si="3"/>
        <v>10.265274926904848</v>
      </c>
      <c r="T32" s="2">
        <f t="shared" si="4"/>
        <v>2.8783873399363552E-3</v>
      </c>
      <c r="U32" s="2">
        <f t="shared" si="5"/>
        <v>12.253161570665156</v>
      </c>
      <c r="V32" s="2">
        <f t="shared" si="6"/>
        <v>2.4848111903099639E-3</v>
      </c>
      <c r="W32" s="2">
        <f t="shared" si="7"/>
        <v>14.513830767127757</v>
      </c>
      <c r="Y32" s="2">
        <f t="shared" si="8"/>
        <v>2.6123726652847036E-3</v>
      </c>
      <c r="Z32" s="2">
        <f t="shared" si="9"/>
        <v>2.4133035415759901E-3</v>
      </c>
    </row>
    <row r="33" spans="1:28" x14ac:dyDescent="0.25">
      <c r="A33" s="2">
        <v>30</v>
      </c>
      <c r="B33" s="26"/>
      <c r="C33" s="26"/>
      <c r="D33" s="2">
        <v>129.988235</v>
      </c>
      <c r="E33" s="2">
        <v>58.486679000000002</v>
      </c>
      <c r="F33" s="2">
        <v>30.850356000000001</v>
      </c>
      <c r="G33" s="2">
        <v>3.719236</v>
      </c>
      <c r="H33" s="24"/>
      <c r="I33" s="24"/>
      <c r="J33" s="2">
        <v>131.683652</v>
      </c>
      <c r="K33" s="2">
        <v>64.369918999999996</v>
      </c>
      <c r="L33" s="2">
        <v>39.964371</v>
      </c>
      <c r="M33" s="2">
        <v>3.254985</v>
      </c>
      <c r="O33" s="2" t="str">
        <f t="shared" si="0"/>
        <v/>
      </c>
      <c r="P33" s="2" t="str">
        <f t="shared" si="1"/>
        <v/>
      </c>
      <c r="Q33" s="2">
        <f t="shared" si="2"/>
        <v>1.0648599032717747E-3</v>
      </c>
      <c r="R33" s="2">
        <f t="shared" si="3"/>
        <v>15.725455174127161</v>
      </c>
      <c r="T33" s="2" t="str">
        <f t="shared" si="4"/>
        <v/>
      </c>
      <c r="U33" s="2" t="str">
        <f t="shared" si="5"/>
        <v/>
      </c>
      <c r="V33" s="2">
        <f t="shared" si="6"/>
        <v>9.5434139030796936E-4</v>
      </c>
      <c r="W33" s="2">
        <f t="shared" si="7"/>
        <v>19.775795894604737</v>
      </c>
      <c r="Y33" s="2" t="str">
        <f t="shared" si="8"/>
        <v/>
      </c>
      <c r="Z33" s="2">
        <f t="shared" si="9"/>
        <v>9.3706335819552112E-4</v>
      </c>
    </row>
    <row r="34" spans="1:28" x14ac:dyDescent="0.25">
      <c r="A34" s="2">
        <v>31</v>
      </c>
      <c r="B34" s="2">
        <v>155.11414300000001</v>
      </c>
      <c r="C34" s="2">
        <v>58.772727000000003</v>
      </c>
      <c r="D34" s="2">
        <v>124.872974</v>
      </c>
      <c r="E34" s="2">
        <v>69.642647999999994</v>
      </c>
      <c r="F34" s="2">
        <v>35.771971000000001</v>
      </c>
      <c r="G34" s="2">
        <v>3.3512179999999998</v>
      </c>
      <c r="H34" s="2">
        <v>178.703068</v>
      </c>
      <c r="I34" s="2">
        <v>74.461538000000004</v>
      </c>
      <c r="J34" s="2">
        <v>144.87920399999999</v>
      </c>
      <c r="K34" s="2">
        <v>73.600601999999995</v>
      </c>
      <c r="L34" s="2">
        <v>38.391924000000003</v>
      </c>
      <c r="M34" s="2">
        <v>3.3049059999999999</v>
      </c>
      <c r="O34" s="2">
        <f t="shared" si="0"/>
        <v>1.2939777754446679E-3</v>
      </c>
      <c r="P34" s="2">
        <f t="shared" si="1"/>
        <v>17.53772121061656</v>
      </c>
      <c r="Q34" s="2">
        <f t="shared" si="2"/>
        <v>7.7855983241563085E-4</v>
      </c>
      <c r="R34" s="2">
        <f t="shared" si="3"/>
        <v>20.781294442796618</v>
      </c>
      <c r="T34" s="2">
        <f t="shared" si="4"/>
        <v>1.1672571557867165E-3</v>
      </c>
      <c r="U34" s="2">
        <f t="shared" si="5"/>
        <v>22.53060692195179</v>
      </c>
      <c r="V34" s="2">
        <f t="shared" si="6"/>
        <v>9.0299615241168048E-4</v>
      </c>
      <c r="W34" s="2">
        <f t="shared" si="7"/>
        <v>22.270104505241601</v>
      </c>
      <c r="Y34" s="2">
        <f t="shared" si="8"/>
        <v>9.7850470498663791E-4</v>
      </c>
      <c r="Z34" s="2">
        <f t="shared" si="9"/>
        <v>7.0485841008489784E-4</v>
      </c>
    </row>
    <row r="35" spans="1:28" x14ac:dyDescent="0.25">
      <c r="A35" s="2">
        <v>32</v>
      </c>
      <c r="B35" s="2">
        <v>132.64304200000001</v>
      </c>
      <c r="C35" s="2">
        <v>30.477059000000001</v>
      </c>
      <c r="D35" s="2">
        <v>135.37037000000001</v>
      </c>
      <c r="E35" s="2">
        <v>53.223008999999998</v>
      </c>
      <c r="F35" s="2">
        <v>21.931115999999999</v>
      </c>
      <c r="G35" s="2">
        <v>2.4874999999999998</v>
      </c>
      <c r="H35" s="2">
        <v>146.23547199999999</v>
      </c>
      <c r="I35" s="2">
        <v>49.816223000000001</v>
      </c>
      <c r="J35" s="2">
        <v>138.568138</v>
      </c>
      <c r="K35" s="2">
        <v>61.172173999999998</v>
      </c>
      <c r="L35" s="2">
        <v>28.567696000000002</v>
      </c>
      <c r="M35" s="2">
        <v>2.3135050000000001</v>
      </c>
      <c r="O35" s="2">
        <f t="shared" si="0"/>
        <v>1.9609165182938927E-3</v>
      </c>
      <c r="P35" s="2">
        <f t="shared" si="1"/>
        <v>12.252084020100504</v>
      </c>
      <c r="Q35" s="2">
        <f t="shared" si="2"/>
        <v>1.2446982674628527E-3</v>
      </c>
      <c r="R35" s="2">
        <f t="shared" si="3"/>
        <v>21.396184522613066</v>
      </c>
      <c r="T35" s="2">
        <f t="shared" si="4"/>
        <v>1.4358366005227377E-3</v>
      </c>
      <c r="U35" s="2">
        <f t="shared" si="5"/>
        <v>21.532792451280631</v>
      </c>
      <c r="V35" s="2">
        <f t="shared" si="6"/>
        <v>1.0902263504639321E-3</v>
      </c>
      <c r="W35" s="2">
        <f t="shared" si="7"/>
        <v>26.441340736242193</v>
      </c>
      <c r="Y35" s="2">
        <f t="shared" si="8"/>
        <v>1.3057612417981166E-3</v>
      </c>
      <c r="Z35" s="2">
        <f t="shared" si="9"/>
        <v>1.0590961206974777E-3</v>
      </c>
      <c r="AB35" s="25"/>
    </row>
    <row r="36" spans="1:28" x14ac:dyDescent="0.25">
      <c r="A36" s="2">
        <v>33</v>
      </c>
      <c r="B36" s="2">
        <v>246.14670699999999</v>
      </c>
      <c r="C36" s="2">
        <v>17.428144</v>
      </c>
      <c r="D36" s="24"/>
      <c r="E36" s="24"/>
      <c r="F36" s="2">
        <v>35.624702999999997</v>
      </c>
      <c r="G36" s="2">
        <v>4.9010889999999998</v>
      </c>
      <c r="H36" s="2">
        <v>347.41852499999999</v>
      </c>
      <c r="I36" s="2">
        <v>29.905660000000001</v>
      </c>
      <c r="J36" s="24"/>
      <c r="K36" s="24"/>
      <c r="L36" s="2">
        <v>39.254156999999999</v>
      </c>
      <c r="M36" s="2">
        <v>4.2804880000000001</v>
      </c>
      <c r="O36" s="2">
        <f t="shared" si="0"/>
        <v>3.5304551430748597E-3</v>
      </c>
      <c r="P36" s="2">
        <f t="shared" si="1"/>
        <v>3.5559737846017487</v>
      </c>
      <c r="Q36" s="2" t="str">
        <f t="shared" si="2"/>
        <v/>
      </c>
      <c r="R36" s="2" t="str">
        <f t="shared" si="3"/>
        <v/>
      </c>
      <c r="T36" s="2">
        <f t="shared" si="4"/>
        <v>3.2699765559227809E-3</v>
      </c>
      <c r="U36" s="2">
        <f t="shared" si="5"/>
        <v>6.9865071459142047</v>
      </c>
      <c r="V36" s="2" t="str">
        <f t="shared" si="6"/>
        <v/>
      </c>
      <c r="W36" s="2" t="str">
        <f t="shared" si="7"/>
        <v/>
      </c>
      <c r="Y36" s="2">
        <f t="shared" si="8"/>
        <v>2.8105066239363049E-3</v>
      </c>
      <c r="Z36" s="2" t="str">
        <f t="shared" si="9"/>
        <v/>
      </c>
    </row>
    <row r="37" spans="1:28" x14ac:dyDescent="0.25">
      <c r="A37" s="2">
        <v>34</v>
      </c>
      <c r="B37" s="2">
        <v>228.847478</v>
      </c>
      <c r="C37" s="2">
        <v>84.623973000000007</v>
      </c>
      <c r="D37" s="2">
        <v>221.67467500000001</v>
      </c>
      <c r="E37" s="2">
        <v>103.881981</v>
      </c>
      <c r="F37" s="2">
        <v>32.824227999999998</v>
      </c>
      <c r="G37" s="2">
        <v>3.1761409999999999</v>
      </c>
      <c r="H37" s="2">
        <v>244.96217300000001</v>
      </c>
      <c r="I37" s="2">
        <v>91.339329000000006</v>
      </c>
      <c r="J37" s="2">
        <v>236.81783300000001</v>
      </c>
      <c r="K37" s="2">
        <v>102.05033299999999</v>
      </c>
      <c r="L37" s="2">
        <v>36.612827000000003</v>
      </c>
      <c r="M37" s="2">
        <v>3.5198420000000001</v>
      </c>
      <c r="O37" s="2">
        <f t="shared" si="0"/>
        <v>1.3264508686063874E-3</v>
      </c>
      <c r="P37" s="2">
        <f t="shared" si="1"/>
        <v>26.64364491374911</v>
      </c>
      <c r="Q37" s="2">
        <f t="shared" si="2"/>
        <v>1.0106072299481612E-3</v>
      </c>
      <c r="R37" s="2">
        <f t="shared" si="3"/>
        <v>32.70698026315582</v>
      </c>
      <c r="T37" s="2">
        <f t="shared" si="4"/>
        <v>1.3153631215404324E-3</v>
      </c>
      <c r="U37" s="2">
        <f t="shared" si="5"/>
        <v>25.949837805219666</v>
      </c>
      <c r="V37" s="2">
        <f t="shared" si="6"/>
        <v>1.1224334081260021E-3</v>
      </c>
      <c r="W37" s="2">
        <f t="shared" si="7"/>
        <v>28.992873259651994</v>
      </c>
      <c r="Y37" s="2">
        <f t="shared" si="8"/>
        <v>1.2246323802255761E-3</v>
      </c>
      <c r="Z37" s="2">
        <f t="shared" si="9"/>
        <v>1.0343263023971322E-3</v>
      </c>
    </row>
    <row r="38" spans="1:28" x14ac:dyDescent="0.25">
      <c r="A38" s="2">
        <v>35</v>
      </c>
      <c r="B38" s="2">
        <v>66.879518000000004</v>
      </c>
      <c r="C38" s="2">
        <v>11.963855000000001</v>
      </c>
      <c r="D38" s="2">
        <v>81.642857000000006</v>
      </c>
      <c r="E38" s="2">
        <v>28.782609000000001</v>
      </c>
      <c r="F38" s="2">
        <v>26.605701</v>
      </c>
      <c r="G38" s="2">
        <v>1.907945</v>
      </c>
      <c r="H38" s="2">
        <v>118.309859</v>
      </c>
      <c r="I38" s="2">
        <v>26.05</v>
      </c>
      <c r="J38" s="2">
        <v>80.846153999999999</v>
      </c>
      <c r="K38" s="2">
        <v>41.125</v>
      </c>
      <c r="L38" s="2">
        <v>33.878860000000003</v>
      </c>
      <c r="M38" s="2">
        <v>1.6258170000000001</v>
      </c>
      <c r="O38" s="2">
        <f t="shared" si="0"/>
        <v>2.2946703210811065E-3</v>
      </c>
      <c r="P38" s="2">
        <f t="shared" si="1"/>
        <v>6.2705450104693794</v>
      </c>
      <c r="Q38" s="2">
        <f t="shared" si="2"/>
        <v>1.390110642463859E-3</v>
      </c>
      <c r="R38" s="2">
        <f t="shared" si="3"/>
        <v>15.085659701930611</v>
      </c>
      <c r="T38" s="2">
        <f t="shared" si="4"/>
        <v>2.0177191177082532E-3</v>
      </c>
      <c r="U38" s="2">
        <f t="shared" si="5"/>
        <v>16.022713503426278</v>
      </c>
      <c r="V38" s="2">
        <f t="shared" si="6"/>
        <v>9.0124240831043734E-4</v>
      </c>
      <c r="W38" s="2">
        <f t="shared" si="7"/>
        <v>25.294974772683517</v>
      </c>
      <c r="Y38" s="2">
        <f t="shared" si="8"/>
        <v>1.2571666581510682E-3</v>
      </c>
      <c r="Z38" s="2">
        <f t="shared" si="9"/>
        <v>9.1431749779231322E-4</v>
      </c>
    </row>
    <row r="39" spans="1:28" x14ac:dyDescent="0.25">
      <c r="A39" s="2">
        <v>36</v>
      </c>
      <c r="B39" s="2">
        <v>60.462656000000003</v>
      </c>
      <c r="C39" s="2">
        <v>17.443982999999999</v>
      </c>
      <c r="D39" s="2">
        <v>101.35</v>
      </c>
      <c r="E39" s="2">
        <v>39.152631999999997</v>
      </c>
      <c r="F39" s="2">
        <v>13.097386999999999</v>
      </c>
      <c r="G39" s="2">
        <v>1.3707210000000001</v>
      </c>
      <c r="H39" s="2">
        <v>142.50936300000001</v>
      </c>
      <c r="I39" s="2">
        <v>30.083469999999998</v>
      </c>
      <c r="J39" s="2">
        <v>97.484211000000002</v>
      </c>
      <c r="K39" s="2">
        <v>46.421053000000001</v>
      </c>
      <c r="L39" s="2">
        <v>15.149644</v>
      </c>
      <c r="M39" s="2">
        <v>1.378123</v>
      </c>
      <c r="O39" s="2">
        <f t="shared" si="0"/>
        <v>1.6573748570993198E-3</v>
      </c>
      <c r="P39" s="2">
        <f t="shared" si="1"/>
        <v>12.726136828720067</v>
      </c>
      <c r="Q39" s="2">
        <f t="shared" si="2"/>
        <v>1.2681496321506939E-3</v>
      </c>
      <c r="R39" s="2">
        <f t="shared" si="3"/>
        <v>28.563531163526346</v>
      </c>
      <c r="T39" s="2">
        <f t="shared" si="4"/>
        <v>2.0739091351233566E-3</v>
      </c>
      <c r="U39" s="2">
        <f t="shared" si="5"/>
        <v>21.829306963166566</v>
      </c>
      <c r="V39" s="2">
        <f t="shared" si="6"/>
        <v>9.8924978886927458E-4</v>
      </c>
      <c r="W39" s="2">
        <f t="shared" si="7"/>
        <v>33.684259677837176</v>
      </c>
      <c r="Y39" s="2">
        <f t="shared" si="8"/>
        <v>9.3073342238208406E-4</v>
      </c>
      <c r="Z39" s="2">
        <f t="shared" si="9"/>
        <v>1.0411023841615337E-3</v>
      </c>
    </row>
    <row r="40" spans="1:28" x14ac:dyDescent="0.25">
      <c r="A40" s="2">
        <v>37</v>
      </c>
      <c r="B40" s="2"/>
      <c r="C40" s="2"/>
      <c r="D40" s="24"/>
      <c r="E40" s="24"/>
      <c r="F40" s="2">
        <v>21.090261000000002</v>
      </c>
      <c r="G40" s="2">
        <v>1.4163699999999999</v>
      </c>
      <c r="J40" s="24"/>
      <c r="K40" s="24"/>
      <c r="L40" s="2">
        <v>25.232779000000001</v>
      </c>
      <c r="M40" s="2">
        <v>2.160533</v>
      </c>
      <c r="O40" s="2" t="str">
        <f t="shared" si="0"/>
        <v/>
      </c>
      <c r="P40" s="2" t="str">
        <f t="shared" si="1"/>
        <v/>
      </c>
      <c r="Q40" s="2" t="str">
        <f t="shared" si="2"/>
        <v/>
      </c>
      <c r="R40" s="2" t="str">
        <f t="shared" si="3"/>
        <v/>
      </c>
      <c r="T40" s="2" t="str">
        <f t="shared" si="4"/>
        <v/>
      </c>
      <c r="U40" s="2" t="str">
        <f t="shared" si="5"/>
        <v/>
      </c>
      <c r="V40" s="2" t="str">
        <f t="shared" si="6"/>
        <v/>
      </c>
      <c r="W40" s="2" t="str">
        <f t="shared" si="7"/>
        <v/>
      </c>
      <c r="Y40" s="2" t="str">
        <f t="shared" si="8"/>
        <v/>
      </c>
      <c r="Z40" s="2" t="str">
        <f t="shared" si="9"/>
        <v/>
      </c>
    </row>
    <row r="41" spans="1:28" x14ac:dyDescent="0.25">
      <c r="A41" s="2">
        <v>38</v>
      </c>
      <c r="B41" s="26"/>
      <c r="C41" s="26"/>
      <c r="D41" s="2">
        <v>34</v>
      </c>
      <c r="E41" s="2">
        <v>15.571429</v>
      </c>
      <c r="F41" s="2">
        <v>11.28266</v>
      </c>
      <c r="G41" s="2">
        <v>1.446893</v>
      </c>
      <c r="H41" s="24"/>
      <c r="I41" s="24"/>
      <c r="J41" s="2">
        <v>51.607143000000001</v>
      </c>
      <c r="K41" s="2">
        <v>21.761904999999999</v>
      </c>
      <c r="L41" s="2">
        <v>14.779097</v>
      </c>
      <c r="M41" s="2">
        <v>2.2336529999999999</v>
      </c>
      <c r="O41" s="2" t="str">
        <f t="shared" si="0"/>
        <v/>
      </c>
      <c r="P41" s="2" t="str">
        <f t="shared" si="1"/>
        <v/>
      </c>
      <c r="Q41" s="2">
        <f t="shared" si="2"/>
        <v>1.0412303518925275E-3</v>
      </c>
      <c r="R41" s="2">
        <f t="shared" si="3"/>
        <v>10.761976870438934</v>
      </c>
      <c r="T41" s="2" t="str">
        <f t="shared" si="4"/>
        <v/>
      </c>
      <c r="U41" s="2" t="str">
        <f t="shared" si="5"/>
        <v/>
      </c>
      <c r="V41" s="2">
        <f t="shared" si="6"/>
        <v>1.1513321720370588E-3</v>
      </c>
      <c r="W41" s="2">
        <f t="shared" si="7"/>
        <v>9.7427420463250112</v>
      </c>
      <c r="Y41" s="2" t="str">
        <f t="shared" si="8"/>
        <v/>
      </c>
      <c r="Z41" s="2">
        <f t="shared" si="9"/>
        <v>5.9493274733928112E-4</v>
      </c>
    </row>
    <row r="42" spans="1:28" x14ac:dyDescent="0.25">
      <c r="A42" s="2">
        <v>39</v>
      </c>
      <c r="B42" s="2">
        <v>107.89823</v>
      </c>
      <c r="C42" s="2">
        <v>32.714601999999999</v>
      </c>
      <c r="D42" s="2">
        <v>110.12425</v>
      </c>
      <c r="E42" s="2">
        <v>48.618420999999998</v>
      </c>
      <c r="F42" s="2">
        <v>17.812352000000001</v>
      </c>
      <c r="G42" s="2">
        <v>2.3657170000000001</v>
      </c>
      <c r="H42" s="2">
        <v>133.519769</v>
      </c>
      <c r="I42" s="2">
        <v>46.526519</v>
      </c>
      <c r="J42" s="2">
        <v>122.503575</v>
      </c>
      <c r="K42" s="2">
        <v>50.375107</v>
      </c>
      <c r="L42" s="2">
        <v>22.679334999999998</v>
      </c>
      <c r="M42" s="2">
        <v>1.773191</v>
      </c>
      <c r="O42" s="2">
        <f t="shared" si="0"/>
        <v>1.591155927302973E-3</v>
      </c>
      <c r="P42" s="2">
        <f t="shared" si="1"/>
        <v>13.82862024494054</v>
      </c>
      <c r="Q42" s="2">
        <f t="shared" si="2"/>
        <v>1.0901423757027288E-3</v>
      </c>
      <c r="R42" s="2">
        <f t="shared" si="3"/>
        <v>20.551241336136147</v>
      </c>
      <c r="T42" s="2">
        <f t="shared" si="4"/>
        <v>1.4056361308872913E-3</v>
      </c>
      <c r="U42" s="2">
        <f t="shared" si="5"/>
        <v>26.2388648487388</v>
      </c>
      <c r="V42" s="2">
        <f t="shared" si="6"/>
        <v>1.1848574251977944E-3</v>
      </c>
      <c r="W42" s="2">
        <f t="shared" si="7"/>
        <v>28.409295445329917</v>
      </c>
      <c r="Y42" s="2">
        <f t="shared" si="8"/>
        <v>1.1215546892572893E-3</v>
      </c>
      <c r="Z42" s="2">
        <f t="shared" si="9"/>
        <v>1.0428161726085382E-3</v>
      </c>
    </row>
    <row r="43" spans="1:28" x14ac:dyDescent="0.25">
      <c r="A43" s="2">
        <v>40</v>
      </c>
      <c r="B43" s="2">
        <v>100.64828900000001</v>
      </c>
      <c r="C43" s="2">
        <v>49.015543999999998</v>
      </c>
      <c r="D43" s="2">
        <v>141.653041</v>
      </c>
      <c r="E43" s="2">
        <v>64.491524999999996</v>
      </c>
      <c r="F43" s="2">
        <v>21.674583999999999</v>
      </c>
      <c r="G43" s="2">
        <v>2.213336</v>
      </c>
      <c r="H43" s="2">
        <v>118.276549</v>
      </c>
      <c r="I43" s="2">
        <v>54.065021999999999</v>
      </c>
      <c r="J43" s="2">
        <v>146.92468199999999</v>
      </c>
      <c r="K43" s="2">
        <v>68.756895</v>
      </c>
      <c r="L43" s="2">
        <v>23.729216000000001</v>
      </c>
      <c r="M43" s="2">
        <v>1.454888</v>
      </c>
      <c r="O43" s="2">
        <f t="shared" si="0"/>
        <v>9.593262401902745E-4</v>
      </c>
      <c r="P43" s="2">
        <f t="shared" si="1"/>
        <v>22.145550427047677</v>
      </c>
      <c r="Q43" s="2">
        <f t="shared" si="2"/>
        <v>1.0491291661791548E-3</v>
      </c>
      <c r="R43" s="2">
        <f t="shared" si="3"/>
        <v>29.137702093130006</v>
      </c>
      <c r="T43" s="2">
        <f t="shared" si="4"/>
        <v>1.0437841129511322E-3</v>
      </c>
      <c r="U43" s="2">
        <f t="shared" si="5"/>
        <v>37.160951220987457</v>
      </c>
      <c r="V43" s="2">
        <f t="shared" si="6"/>
        <v>1.0124574209330946E-3</v>
      </c>
      <c r="W43" s="2">
        <f t="shared" si="7"/>
        <v>47.259235762477935</v>
      </c>
      <c r="Y43" s="2">
        <f t="shared" si="8"/>
        <v>8.2859295883074891E-4</v>
      </c>
      <c r="Z43" s="2">
        <f t="shared" si="9"/>
        <v>9.6373822936954138E-4</v>
      </c>
    </row>
    <row r="44" spans="1:28" x14ac:dyDescent="0.25">
      <c r="B44" s="5"/>
      <c r="C44" s="5"/>
      <c r="O44" s="24"/>
      <c r="P44" s="24"/>
      <c r="Q44" s="24"/>
      <c r="R44" s="24"/>
      <c r="S44" s="24"/>
      <c r="T44" s="24"/>
    </row>
    <row r="45" spans="1:28" x14ac:dyDescent="0.25">
      <c r="B45" s="5"/>
      <c r="C45" s="5"/>
      <c r="O45" s="24"/>
      <c r="P45" s="24"/>
      <c r="Q45" s="24"/>
      <c r="R45" s="24"/>
      <c r="S45" s="24"/>
      <c r="T45" s="24"/>
    </row>
    <row r="46" spans="1:28" x14ac:dyDescent="0.25">
      <c r="B46" s="5"/>
      <c r="C46" s="5"/>
      <c r="O46" s="24"/>
      <c r="P46" s="24"/>
      <c r="Q46" s="24"/>
      <c r="R46" s="24"/>
      <c r="S46" s="24"/>
      <c r="T46" s="24"/>
    </row>
    <row r="47" spans="1:28" x14ac:dyDescent="0.25">
      <c r="B47" s="5"/>
      <c r="C47" s="5"/>
    </row>
    <row r="48" spans="1:28" x14ac:dyDescent="0.25">
      <c r="B48" s="5"/>
      <c r="C48" s="5"/>
    </row>
    <row r="49" spans="2:26" x14ac:dyDescent="0.25">
      <c r="B49" s="5"/>
      <c r="C49" s="5"/>
      <c r="T49" s="24"/>
      <c r="U49" s="24"/>
      <c r="V49" s="24"/>
      <c r="W49" s="24"/>
      <c r="X49" s="24"/>
      <c r="Y49" s="24"/>
      <c r="Z49" s="24"/>
    </row>
    <row r="50" spans="2:26" x14ac:dyDescent="0.25">
      <c r="B50" s="5"/>
      <c r="C50" s="5"/>
      <c r="T50" s="24"/>
      <c r="U50" s="24"/>
      <c r="V50" s="24"/>
      <c r="W50" s="24"/>
      <c r="X50" s="24"/>
      <c r="Y50" s="24"/>
      <c r="Z50" s="24"/>
    </row>
    <row r="51" spans="2:26" x14ac:dyDescent="0.25">
      <c r="T51" s="24"/>
      <c r="U51" s="24"/>
      <c r="V51" s="24"/>
      <c r="W51" s="24"/>
      <c r="X51" s="24"/>
      <c r="Y51" s="24"/>
      <c r="Z51" s="24"/>
    </row>
    <row r="52" spans="2:26" x14ac:dyDescent="0.25">
      <c r="T52" s="24"/>
      <c r="U52" s="24"/>
      <c r="V52" s="24"/>
      <c r="W52" s="24"/>
      <c r="X52" s="24"/>
      <c r="Y52" s="24"/>
      <c r="Z52" s="2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Qualitative Liver</vt:lpstr>
      <vt:lpstr>Qualitative Lesions</vt:lpstr>
      <vt:lpstr>AD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4-18T09:11:00Z</dcterms:created>
  <dcterms:modified xsi:type="dcterms:W3CDTF">2022-04-18T11:01:59Z</dcterms:modified>
</cp:coreProperties>
</file>